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FRAP" sheetId="1" state="visible" r:id="rId2"/>
    <sheet name="ThT kinetics 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4" uniqueCount="13">
  <si>
    <t xml:space="preserve">Time [s]</t>
  </si>
  <si>
    <t xml:space="preserve">rep1</t>
  </si>
  <si>
    <t xml:space="preserve">rep2</t>
  </si>
  <si>
    <t xml:space="preserve">rep3</t>
  </si>
  <si>
    <t xml:space="preserve">rep4</t>
  </si>
  <si>
    <t xml:space="preserve">rep5</t>
  </si>
  <si>
    <t xml:space="preserve">rep6</t>
  </si>
  <si>
    <t xml:space="preserve">rep7</t>
  </si>
  <si>
    <t xml:space="preserve">rep8</t>
  </si>
  <si>
    <t xml:space="preserve">rep9</t>
  </si>
  <si>
    <t xml:space="preserve">Time [h]</t>
  </si>
  <si>
    <t xml:space="preserve">Concentration hnRNPA1A  [uM]</t>
  </si>
  <si>
    <t xml:space="preserve">Half Time [h]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12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20" activeCellId="0" sqref="E20"/>
    </sheetView>
  </sheetViews>
  <sheetFormatPr defaultColWidth="10.90234375" defaultRowHeight="16" zeroHeight="false" outlineLevelRow="0" outlineLevelCol="0"/>
  <sheetData>
    <row r="1" customFormat="false" ht="16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</row>
    <row r="2" customFormat="false" ht="16" hidden="false" customHeight="false" outlineLevel="0" collapsed="false">
      <c r="A2" s="1" t="n">
        <v>0</v>
      </c>
      <c r="B2" s="1" t="n">
        <v>0</v>
      </c>
      <c r="C2" s="1" t="n">
        <v>0</v>
      </c>
      <c r="D2" s="1" t="n">
        <v>0</v>
      </c>
      <c r="E2" s="1" t="n">
        <v>0</v>
      </c>
      <c r="F2" s="1" t="n">
        <v>0</v>
      </c>
      <c r="G2" s="1" t="n">
        <v>0</v>
      </c>
      <c r="H2" s="1" t="n">
        <v>0</v>
      </c>
      <c r="I2" s="1" t="n">
        <v>0</v>
      </c>
      <c r="J2" s="1" t="n">
        <v>0</v>
      </c>
    </row>
    <row r="3" customFormat="false" ht="16" hidden="false" customHeight="false" outlineLevel="0" collapsed="false">
      <c r="A3" s="1" t="n">
        <v>0.25</v>
      </c>
      <c r="B3" s="1" t="n">
        <v>0.0924124548098027</v>
      </c>
      <c r="C3" s="1" t="n">
        <v>0.0649629988955481</v>
      </c>
      <c r="D3" s="1" t="n">
        <v>0.0400329288454492</v>
      </c>
      <c r="E3" s="1" t="n">
        <v>0.0406525435791238</v>
      </c>
      <c r="F3" s="1" t="n">
        <v>0.0340347628624863</v>
      </c>
      <c r="G3" s="1" t="n">
        <v>0.0879304844510376</v>
      </c>
      <c r="H3" s="1" t="n">
        <v>0.0839623703004906</v>
      </c>
      <c r="I3" s="1" t="n">
        <v>0.0519967688797909</v>
      </c>
      <c r="J3" s="1" t="n">
        <v>0.0761586504650687</v>
      </c>
    </row>
    <row r="4" customFormat="false" ht="16" hidden="false" customHeight="false" outlineLevel="0" collapsed="false">
      <c r="A4" s="1" t="n">
        <f aca="false">A3+0.25</f>
        <v>0.5</v>
      </c>
      <c r="B4" s="1" t="n">
        <v>0.139507174303481</v>
      </c>
      <c r="C4" s="1" t="n">
        <v>0.128307029148018</v>
      </c>
      <c r="D4" s="1" t="n">
        <v>0.0939447923044761</v>
      </c>
      <c r="E4" s="1" t="n">
        <v>0.13030210052184</v>
      </c>
      <c r="F4" s="1" t="n">
        <v>0.100307995538291</v>
      </c>
      <c r="G4" s="1" t="n">
        <v>0.124242732975752</v>
      </c>
      <c r="H4" s="1" t="n">
        <v>0.131973810454191</v>
      </c>
      <c r="I4" s="1" t="n">
        <v>0.0975758121837727</v>
      </c>
      <c r="J4" s="1" t="n">
        <v>0.148622702262183</v>
      </c>
    </row>
    <row r="5" customFormat="false" ht="16" hidden="false" customHeight="false" outlineLevel="0" collapsed="false">
      <c r="A5" s="1" t="n">
        <f aca="false">A4+0.25</f>
        <v>0.75</v>
      </c>
      <c r="B5" s="1" t="n">
        <v>0.215004486221562</v>
      </c>
      <c r="C5" s="1" t="n">
        <v>0.156306342453384</v>
      </c>
      <c r="D5" s="1" t="n">
        <v>0.18104493059963</v>
      </c>
      <c r="E5" s="1" t="n">
        <v>0.156159860584831</v>
      </c>
      <c r="F5" s="1" t="n">
        <v>0.203731293741087</v>
      </c>
      <c r="G5" s="1" t="n">
        <v>0.177548415552707</v>
      </c>
      <c r="H5" s="1" t="n">
        <v>0.15950437834695</v>
      </c>
      <c r="I5" s="1" t="n">
        <v>0.159128692031293</v>
      </c>
      <c r="J5" s="1" t="n">
        <v>0.185590079913173</v>
      </c>
    </row>
    <row r="6" customFormat="false" ht="16" hidden="false" customHeight="false" outlineLevel="0" collapsed="false">
      <c r="A6" s="1" t="n">
        <f aca="false">A5+0.25</f>
        <v>1</v>
      </c>
      <c r="B6" s="1" t="n">
        <v>0.207175726135225</v>
      </c>
      <c r="C6" s="1" t="n">
        <v>0.189153834941242</v>
      </c>
      <c r="D6" s="1" t="n">
        <v>0.201522722028716</v>
      </c>
      <c r="E6" s="1" t="n">
        <v>0.234555425554575</v>
      </c>
      <c r="F6" s="1" t="n">
        <v>0.222767712207268</v>
      </c>
      <c r="G6" s="1" t="n">
        <v>0.194304912085284</v>
      </c>
      <c r="H6" s="1" t="n">
        <v>0.243400678412979</v>
      </c>
      <c r="I6" s="1" t="n">
        <v>0.180628904521267</v>
      </c>
      <c r="J6" s="1" t="n">
        <v>0.200455798000338</v>
      </c>
    </row>
    <row r="7" customFormat="false" ht="16" hidden="false" customHeight="false" outlineLevel="0" collapsed="false">
      <c r="A7" s="1" t="n">
        <f aca="false">A6+0.25</f>
        <v>1.25</v>
      </c>
      <c r="B7" s="1" t="n">
        <v>0.275871313880362</v>
      </c>
      <c r="C7" s="1" t="n">
        <v>0.240334679724188</v>
      </c>
      <c r="D7" s="1" t="n">
        <v>0.24406416020959</v>
      </c>
      <c r="E7" s="1" t="n">
        <v>0.238782684728464</v>
      </c>
      <c r="F7" s="1" t="n">
        <v>0.262552334671226</v>
      </c>
      <c r="G7" s="1" t="n">
        <v>0.270199519592243</v>
      </c>
      <c r="H7" s="1" t="n">
        <v>0.258542326644562</v>
      </c>
      <c r="I7" s="1" t="n">
        <v>0.191260767822714</v>
      </c>
      <c r="J7" s="1" t="n">
        <v>0.275881528254829</v>
      </c>
    </row>
    <row r="8" customFormat="false" ht="16" hidden="false" customHeight="false" outlineLevel="0" collapsed="false">
      <c r="A8" s="1" t="n">
        <f aca="false">A7+0.25</f>
        <v>1.5</v>
      </c>
      <c r="B8" s="1" t="n">
        <v>0.26432382123423</v>
      </c>
      <c r="C8" s="1" t="n">
        <v>0.259339436424268</v>
      </c>
      <c r="D8" s="1" t="n">
        <v>0.286064731041927</v>
      </c>
      <c r="E8" s="1" t="n">
        <v>0.304796446623017</v>
      </c>
      <c r="F8" s="1" t="n">
        <v>0.328772114908421</v>
      </c>
      <c r="G8" s="1" t="n">
        <v>0.30022244608841</v>
      </c>
      <c r="H8" s="1" t="n">
        <v>0.307567557121059</v>
      </c>
      <c r="I8" s="1" t="n">
        <v>0.26235830015218</v>
      </c>
      <c r="J8" s="1" t="n">
        <v>0.30085667729898</v>
      </c>
    </row>
    <row r="9" customFormat="false" ht="16" hidden="false" customHeight="false" outlineLevel="0" collapsed="false">
      <c r="A9" s="1" t="n">
        <f aca="false">A8+0.25</f>
        <v>1.75</v>
      </c>
      <c r="B9" s="1" t="n">
        <v>0.359031684779116</v>
      </c>
      <c r="C9" s="1" t="n">
        <v>0.297373652144363</v>
      </c>
      <c r="D9" s="1" t="n">
        <v>0.340754320176312</v>
      </c>
      <c r="E9" s="1" t="n">
        <v>0.336654318390828</v>
      </c>
      <c r="F9" s="1" t="n">
        <v>0.382984695267511</v>
      </c>
      <c r="G9" s="1" t="n">
        <v>0.338220017338273</v>
      </c>
      <c r="H9" s="1" t="n">
        <v>0.310860334155656</v>
      </c>
      <c r="I9" s="1" t="n">
        <v>0.324214885779247</v>
      </c>
      <c r="J9" s="1" t="n">
        <v>0.318177186817298</v>
      </c>
    </row>
    <row r="10" customFormat="false" ht="16" hidden="false" customHeight="false" outlineLevel="0" collapsed="false">
      <c r="A10" s="1" t="n">
        <f aca="false">A9+0.25</f>
        <v>2</v>
      </c>
      <c r="B10" s="1" t="n">
        <v>0.343209238589535</v>
      </c>
      <c r="C10" s="1" t="n">
        <v>0.336164247670782</v>
      </c>
      <c r="D10" s="1" t="n">
        <v>0.342868890542824</v>
      </c>
      <c r="E10" s="1" t="n">
        <v>0.356620181730761</v>
      </c>
      <c r="F10" s="1" t="n">
        <v>0.414229078574729</v>
      </c>
      <c r="G10" s="1" t="n">
        <v>0.368521120091083</v>
      </c>
      <c r="H10" s="1" t="n">
        <v>0.394069848977572</v>
      </c>
      <c r="I10" s="1" t="n">
        <v>0.338017264183365</v>
      </c>
      <c r="J10" s="1" t="n">
        <v>0.348635845507778</v>
      </c>
    </row>
    <row r="11" customFormat="false" ht="16" hidden="false" customHeight="false" outlineLevel="0" collapsed="false">
      <c r="A11" s="1" t="n">
        <f aca="false">A10+0.25</f>
        <v>2.25</v>
      </c>
      <c r="B11" s="1" t="n">
        <v>0.336662059970285</v>
      </c>
      <c r="C11" s="1" t="n">
        <v>0.348479363076216</v>
      </c>
      <c r="D11" s="1" t="n">
        <v>0.371737088708859</v>
      </c>
      <c r="E11" s="1" t="n">
        <v>0.385169789897186</v>
      </c>
      <c r="F11" s="1" t="n">
        <v>0.427154117550156</v>
      </c>
      <c r="G11" s="1" t="n">
        <v>0.400188358276219</v>
      </c>
      <c r="H11" s="1" t="n">
        <v>0.367062195677553</v>
      </c>
      <c r="I11" s="1" t="n">
        <v>0.359277835774036</v>
      </c>
      <c r="J11" s="1" t="n">
        <v>0.384544652338828</v>
      </c>
    </row>
    <row r="12" customFormat="false" ht="16" hidden="false" customHeight="false" outlineLevel="0" collapsed="false">
      <c r="A12" s="1" t="n">
        <f aca="false">A11+0.25</f>
        <v>2.5</v>
      </c>
      <c r="B12" s="1" t="n">
        <v>0.424304736023314</v>
      </c>
      <c r="C12" s="1" t="n">
        <v>0.351139992371735</v>
      </c>
      <c r="D12" s="1" t="n">
        <v>0.457790496714331</v>
      </c>
      <c r="E12" s="1" t="n">
        <v>0.431974701743372</v>
      </c>
      <c r="F12" s="1" t="n">
        <v>0.415973103353302</v>
      </c>
      <c r="G12" s="1" t="n">
        <v>0.444499676954225</v>
      </c>
      <c r="H12" s="1" t="n">
        <v>0.442209450892999</v>
      </c>
      <c r="I12" s="1" t="n">
        <v>0.377687421176114</v>
      </c>
      <c r="J12" s="1" t="n">
        <v>0.418767814764155</v>
      </c>
    </row>
    <row r="13" customFormat="false" ht="16" hidden="false" customHeight="false" outlineLevel="0" collapsed="false">
      <c r="A13" s="1" t="n">
        <f aca="false">A12+0.25</f>
        <v>2.75</v>
      </c>
      <c r="B13" s="1" t="n">
        <v>0.428149285747113</v>
      </c>
      <c r="C13" s="1" t="n">
        <v>0.395779293115037</v>
      </c>
      <c r="D13" s="1" t="n">
        <v>0.473168692925305</v>
      </c>
      <c r="E13" s="1" t="n">
        <v>0.474372420002661</v>
      </c>
      <c r="F13" s="1" t="n">
        <v>0.486282040685354</v>
      </c>
      <c r="G13" s="1" t="n">
        <v>0.451744387173794</v>
      </c>
      <c r="H13" s="1" t="n">
        <v>0.429186877222612</v>
      </c>
      <c r="I13" s="1" t="n">
        <v>0.406901994759449</v>
      </c>
      <c r="J13" s="1" t="n">
        <v>0.441790171218919</v>
      </c>
    </row>
    <row r="14" customFormat="false" ht="16" hidden="false" customHeight="false" outlineLevel="0" collapsed="false">
      <c r="A14" s="1" t="n">
        <f aca="false">A13+0.25</f>
        <v>3</v>
      </c>
      <c r="B14" s="1" t="n">
        <v>0.46160093213623</v>
      </c>
      <c r="C14" s="1" t="n">
        <v>0.416292062197243</v>
      </c>
      <c r="D14" s="1" t="n">
        <v>0.536376042253454</v>
      </c>
      <c r="E14" s="1" t="n">
        <v>0.451727285774451</v>
      </c>
      <c r="F14" s="1" t="n">
        <v>0.544404797814841</v>
      </c>
      <c r="G14" s="1" t="n">
        <v>0.471187473631454</v>
      </c>
      <c r="H14" s="1" t="n">
        <v>0.445608540453218</v>
      </c>
      <c r="I14" s="1" t="n">
        <v>0.45559997200231</v>
      </c>
      <c r="J14" s="1" t="n">
        <v>0.49079238398594</v>
      </c>
    </row>
    <row r="15" customFormat="false" ht="16" hidden="false" customHeight="false" outlineLevel="0" collapsed="false">
      <c r="A15" s="1" t="n">
        <f aca="false">A14+0.25</f>
        <v>3.25</v>
      </c>
      <c r="B15" s="1" t="n">
        <v>0.480619996426774</v>
      </c>
      <c r="C15" s="1" t="n">
        <v>0.426829553878232</v>
      </c>
      <c r="D15" s="1" t="n">
        <v>0.580613813811821</v>
      </c>
      <c r="E15" s="1" t="n">
        <v>0.485070569112904</v>
      </c>
      <c r="F15" s="1" t="n">
        <v>0.505877864494382</v>
      </c>
      <c r="G15" s="1" t="n">
        <v>0.497491874669181</v>
      </c>
      <c r="H15" s="1" t="n">
        <v>0.482240991361085</v>
      </c>
      <c r="I15" s="1" t="n">
        <v>0.488452058454397</v>
      </c>
      <c r="J15" s="1" t="n">
        <v>0.45978225915184</v>
      </c>
    </row>
    <row r="16" customFormat="false" ht="16" hidden="false" customHeight="false" outlineLevel="0" collapsed="false">
      <c r="A16" s="1" t="n">
        <f aca="false">A15+0.25</f>
        <v>3.5</v>
      </c>
      <c r="B16" s="1" t="n">
        <v>0.477530055292354</v>
      </c>
      <c r="C16" s="1" t="n">
        <v>0.480054961206399</v>
      </c>
      <c r="D16" s="1" t="n">
        <v>0.541659596289606</v>
      </c>
      <c r="E16" s="1" t="n">
        <v>0.557929370957628</v>
      </c>
      <c r="F16" s="1" t="n">
        <v>0.576152428329015</v>
      </c>
      <c r="G16" s="1" t="n">
        <v>0.546236950224545</v>
      </c>
      <c r="H16" s="1" t="n">
        <v>0.534959267903155</v>
      </c>
      <c r="I16" s="1" t="n">
        <v>0.467590810509063</v>
      </c>
      <c r="J16" s="1" t="n">
        <v>0.510604179559135</v>
      </c>
    </row>
    <row r="17" customFormat="false" ht="16" hidden="false" customHeight="false" outlineLevel="0" collapsed="false">
      <c r="A17" s="1" t="n">
        <f aca="false">A16+0.25</f>
        <v>3.75</v>
      </c>
      <c r="B17" s="1" t="n">
        <v>0.513366620599772</v>
      </c>
      <c r="C17" s="1" t="n">
        <v>0.487917987428584</v>
      </c>
      <c r="D17" s="1" t="n">
        <v>0.58797810343097</v>
      </c>
      <c r="E17" s="1" t="n">
        <v>0.558868056976926</v>
      </c>
      <c r="F17" s="1" t="n">
        <v>0.612636747791004</v>
      </c>
      <c r="G17" s="1" t="n">
        <v>0.541953083314951</v>
      </c>
      <c r="H17" s="1" t="n">
        <v>0.509459886954689</v>
      </c>
      <c r="I17" s="1" t="n">
        <v>0.506558279775795</v>
      </c>
      <c r="J17" s="1" t="n">
        <v>0.522199979828404</v>
      </c>
    </row>
    <row r="18" customFormat="false" ht="16" hidden="false" customHeight="false" outlineLevel="0" collapsed="false">
      <c r="A18" s="1" t="n">
        <f aca="false">A17+0.25</f>
        <v>4</v>
      </c>
      <c r="B18" s="1" t="n">
        <v>0.510834915767938</v>
      </c>
      <c r="C18" s="1" t="n">
        <v>0.476008178577878</v>
      </c>
      <c r="D18" s="1" t="n">
        <v>0.546452371331252</v>
      </c>
      <c r="E18" s="1" t="n">
        <v>0.574452988808079</v>
      </c>
      <c r="F18" s="1" t="n">
        <v>0.607851677858334</v>
      </c>
      <c r="G18" s="1" t="n">
        <v>0.557365045682501</v>
      </c>
      <c r="H18" s="1" t="n">
        <v>0.542241277923756</v>
      </c>
      <c r="I18" s="1" t="n">
        <v>0.556344533108862</v>
      </c>
      <c r="J18" s="1" t="n">
        <v>0.540132618356594</v>
      </c>
    </row>
    <row r="19" customFormat="false" ht="16" hidden="false" customHeight="false" outlineLevel="0" collapsed="false">
      <c r="A19" s="1" t="n">
        <f aca="false">A18+0.25</f>
        <v>4.25</v>
      </c>
      <c r="B19" s="1" t="n">
        <v>0.524851520206471</v>
      </c>
      <c r="C19" s="1" t="n">
        <v>0.534914031397442</v>
      </c>
      <c r="D19" s="1" t="n">
        <v>0.625642333650009</v>
      </c>
      <c r="E19" s="1" t="n">
        <v>0.563249553094223</v>
      </c>
      <c r="F19" s="1" t="n">
        <v>0.629918357206281</v>
      </c>
      <c r="G19" s="1" t="n">
        <v>0.561147001614671</v>
      </c>
      <c r="H19" s="1" t="n">
        <v>0.567776321947704</v>
      </c>
      <c r="I19" s="1" t="n">
        <v>0.556942370221456</v>
      </c>
      <c r="J19" s="1" t="n">
        <v>0.567270495217861</v>
      </c>
    </row>
    <row r="20" customFormat="false" ht="16" hidden="false" customHeight="false" outlineLevel="0" collapsed="false">
      <c r="A20" s="1" t="n">
        <f aca="false">A19+0.25</f>
        <v>4.5</v>
      </c>
      <c r="B20" s="1" t="n">
        <v>0.583326145596751</v>
      </c>
      <c r="C20" s="1" t="n">
        <v>0.520446557788298</v>
      </c>
      <c r="D20" s="1" t="n">
        <v>0.614651828542615</v>
      </c>
      <c r="E20" s="1" t="n">
        <v>0.614214834799702</v>
      </c>
      <c r="F20" s="1" t="n">
        <v>0.640677136467697</v>
      </c>
      <c r="G20" s="1" t="n">
        <v>0.58660567327607</v>
      </c>
      <c r="H20" s="1" t="n">
        <v>0.5757669559156</v>
      </c>
      <c r="I20" s="1" t="n">
        <v>0.581575459190725</v>
      </c>
      <c r="J20" s="1" t="n">
        <v>0.586797427371355</v>
      </c>
    </row>
    <row r="21" customFormat="false" ht="16" hidden="false" customHeight="false" outlineLevel="0" collapsed="false">
      <c r="A21" s="1" t="n">
        <f aca="false">A20+0.25</f>
        <v>4.75</v>
      </c>
      <c r="B21" s="1" t="n">
        <v>0.587450063391984</v>
      </c>
      <c r="C21" s="1" t="n">
        <v>0.550115641405023</v>
      </c>
      <c r="D21" s="1" t="n">
        <v>0.651538457373844</v>
      </c>
      <c r="E21" s="1" t="n">
        <v>0.580861833873027</v>
      </c>
      <c r="F21" s="1" t="n">
        <v>0.657307547828876</v>
      </c>
      <c r="G21" s="1" t="n">
        <v>0.609284223751327</v>
      </c>
      <c r="H21" s="1" t="n">
        <v>0.602643667860191</v>
      </c>
      <c r="I21" s="1" t="n">
        <v>0.566759978566992</v>
      </c>
      <c r="J21" s="1" t="n">
        <v>0.550394693568138</v>
      </c>
    </row>
    <row r="22" customFormat="false" ht="16" hidden="false" customHeight="false" outlineLevel="0" collapsed="false">
      <c r="A22" s="1" t="n">
        <f aca="false">A21+0.25</f>
        <v>5</v>
      </c>
      <c r="B22" s="1" t="n">
        <v>0.53970896022888</v>
      </c>
      <c r="C22" s="1" t="n">
        <v>0.548449116900597</v>
      </c>
      <c r="D22" s="1" t="n">
        <v>0.683511515674094</v>
      </c>
      <c r="E22" s="1" t="n">
        <v>0.666183595691809</v>
      </c>
      <c r="F22" s="1" t="n">
        <v>0.667170080247319</v>
      </c>
      <c r="G22" s="1" t="n">
        <v>0.648029463601617</v>
      </c>
      <c r="H22" s="1" t="n">
        <v>0.627447036077292</v>
      </c>
      <c r="I22" s="1" t="n">
        <v>0.593556981375986</v>
      </c>
      <c r="J22" s="1" t="n">
        <v>0.600895183304277</v>
      </c>
    </row>
    <row r="23" customFormat="false" ht="16" hidden="false" customHeight="false" outlineLevel="0" collapsed="false">
      <c r="A23" s="1" t="n">
        <f aca="false">A22+0.25</f>
        <v>5.25</v>
      </c>
      <c r="B23" s="1" t="n">
        <v>0.539675755706875</v>
      </c>
      <c r="C23" s="1" t="n">
        <v>0.608414654158337</v>
      </c>
      <c r="D23" s="1" t="n">
        <v>0.673962283007437</v>
      </c>
      <c r="E23" s="1" t="n">
        <v>0.672072969853457</v>
      </c>
      <c r="F23" s="1" t="n">
        <v>0.647232052214086</v>
      </c>
      <c r="G23" s="1" t="n">
        <v>0.609363721820325</v>
      </c>
      <c r="H23" s="1" t="n">
        <v>0.630115000533529</v>
      </c>
      <c r="I23" s="1" t="n">
        <v>0.6086861625852</v>
      </c>
      <c r="J23" s="1" t="n">
        <v>0.577465860513029</v>
      </c>
    </row>
    <row r="24" customFormat="false" ht="16" hidden="false" customHeight="false" outlineLevel="0" collapsed="false">
      <c r="A24" s="1" t="n">
        <f aca="false">A23+0.25</f>
        <v>5.5</v>
      </c>
      <c r="B24" s="1" t="n">
        <v>0.595320805539162</v>
      </c>
      <c r="C24" s="1" t="n">
        <v>0.563096902062907</v>
      </c>
      <c r="D24" s="1" t="n">
        <v>0.733738859118571</v>
      </c>
      <c r="E24" s="1" t="n">
        <v>0.673447794292523</v>
      </c>
      <c r="F24" s="1" t="n">
        <v>0.697461961814832</v>
      </c>
      <c r="G24" s="1" t="n">
        <v>0.681705629053456</v>
      </c>
      <c r="H24" s="1" t="n">
        <v>0.652395233383144</v>
      </c>
      <c r="I24" s="1" t="n">
        <v>0.617286354047459</v>
      </c>
      <c r="J24" s="1" t="n">
        <v>0.625470379937923</v>
      </c>
    </row>
    <row r="25" customFormat="false" ht="16" hidden="false" customHeight="false" outlineLevel="0" collapsed="false">
      <c r="A25" s="1" t="n">
        <f aca="false">A24+0.25</f>
        <v>5.75</v>
      </c>
      <c r="B25" s="1" t="n">
        <v>0.66579321077895</v>
      </c>
      <c r="C25" s="1" t="n">
        <v>0.615702415795601</v>
      </c>
      <c r="D25" s="1" t="n">
        <v>0.743279851606718</v>
      </c>
      <c r="E25" s="1" t="n">
        <v>0.690824197061194</v>
      </c>
      <c r="F25" s="1" t="n">
        <v>0.720864597543609</v>
      </c>
      <c r="G25" s="1" t="n">
        <v>0.664669435021522</v>
      </c>
      <c r="H25" s="1" t="n">
        <v>0.649882507197025</v>
      </c>
      <c r="I25" s="1" t="n">
        <v>0.651286223177013</v>
      </c>
      <c r="J25" s="1" t="n">
        <v>0.63674416636618</v>
      </c>
    </row>
    <row r="26" customFormat="false" ht="16" hidden="false" customHeight="false" outlineLevel="0" collapsed="false">
      <c r="A26" s="1" t="n">
        <f aca="false">A25+0.25</f>
        <v>6</v>
      </c>
      <c r="B26" s="1" t="n">
        <v>0.599668411086242</v>
      </c>
      <c r="C26" s="1" t="n">
        <v>0.603871744911181</v>
      </c>
      <c r="D26" s="1" t="n">
        <v>0.746287991055241</v>
      </c>
      <c r="E26" s="1" t="n">
        <v>0.702605518775047</v>
      </c>
      <c r="F26" s="1" t="n">
        <v>0.725649307366574</v>
      </c>
      <c r="G26" s="1" t="n">
        <v>0.684869053351336</v>
      </c>
      <c r="H26" s="1" t="n">
        <v>0.631546971879594</v>
      </c>
      <c r="I26" s="1" t="n">
        <v>0.598164089425841</v>
      </c>
      <c r="J26" s="1" t="n">
        <v>0.685758507870611</v>
      </c>
    </row>
    <row r="27" customFormat="false" ht="16" hidden="false" customHeight="false" outlineLevel="0" collapsed="false">
      <c r="A27" s="1" t="n">
        <f aca="false">A26+0.25</f>
        <v>6.25</v>
      </c>
      <c r="B27" s="1" t="n">
        <v>0.632026607940126</v>
      </c>
      <c r="C27" s="1" t="n">
        <v>0.584327088655634</v>
      </c>
      <c r="D27" s="1" t="n">
        <v>0.73050019192088</v>
      </c>
      <c r="E27" s="1" t="n">
        <v>0.69477478798184</v>
      </c>
      <c r="F27" s="1" t="n">
        <v>0.708576942824939</v>
      </c>
      <c r="G27" s="1" t="n">
        <v>0.65581615538454</v>
      </c>
      <c r="H27" s="1" t="n">
        <v>0.611028275286019</v>
      </c>
      <c r="I27" s="1" t="n">
        <v>0.642355402553053</v>
      </c>
      <c r="J27" s="1" t="n">
        <v>0.670204964539757</v>
      </c>
    </row>
    <row r="28" customFormat="false" ht="16" hidden="false" customHeight="false" outlineLevel="0" collapsed="false">
      <c r="A28" s="1" t="n">
        <f aca="false">A27+0.25</f>
        <v>6.5</v>
      </c>
      <c r="B28" s="1" t="n">
        <v>0.690057736690066</v>
      </c>
      <c r="C28" s="1" t="n">
        <v>0.614227849289948</v>
      </c>
      <c r="D28" s="1" t="n">
        <v>0.715822992467011</v>
      </c>
      <c r="E28" s="1" t="n">
        <v>0.737573625472329</v>
      </c>
      <c r="F28" s="1" t="n">
        <v>0.739694355481577</v>
      </c>
      <c r="G28" s="1" t="n">
        <v>0.680145544666201</v>
      </c>
      <c r="H28" s="1" t="n">
        <v>0.702415692191194</v>
      </c>
      <c r="I28" s="1" t="n">
        <v>0.698620411271512</v>
      </c>
      <c r="J28" s="1" t="n">
        <v>0.668041236708213</v>
      </c>
    </row>
    <row r="29" customFormat="false" ht="16" hidden="false" customHeight="false" outlineLevel="0" collapsed="false">
      <c r="A29" s="1" t="n">
        <f aca="false">A28+0.25</f>
        <v>6.75</v>
      </c>
      <c r="B29" s="1" t="n">
        <v>0.657441193869036</v>
      </c>
      <c r="C29" s="1" t="n">
        <v>0.620048909390139</v>
      </c>
      <c r="D29" s="1" t="n">
        <v>0.73168609818911</v>
      </c>
      <c r="E29" s="1" t="n">
        <v>0.721424406565208</v>
      </c>
      <c r="F29" s="1" t="n">
        <v>0.763999819288022</v>
      </c>
      <c r="G29" s="1" t="n">
        <v>0.68046836112683</v>
      </c>
      <c r="H29" s="1" t="n">
        <v>0.66923542940279</v>
      </c>
      <c r="I29" s="1" t="n">
        <v>0.695822449992403</v>
      </c>
      <c r="J29" s="1" t="n">
        <v>0.694911442917924</v>
      </c>
    </row>
    <row r="30" customFormat="false" ht="16" hidden="false" customHeight="false" outlineLevel="0" collapsed="false">
      <c r="A30" s="1" t="n">
        <f aca="false">A29+0.25</f>
        <v>7</v>
      </c>
      <c r="B30" s="1" t="n">
        <v>0.647244878336901</v>
      </c>
      <c r="C30" s="1" t="n">
        <v>0.638749520534282</v>
      </c>
      <c r="D30" s="1" t="n">
        <v>0.730162257996937</v>
      </c>
      <c r="E30" s="1" t="n">
        <v>0.689567527847223</v>
      </c>
      <c r="F30" s="1" t="n">
        <v>0.813680634177817</v>
      </c>
      <c r="G30" s="1" t="n">
        <v>0.71250503321857</v>
      </c>
      <c r="H30" s="1" t="n">
        <v>0.69858081005707</v>
      </c>
      <c r="I30" s="1" t="n">
        <v>0.680604240320913</v>
      </c>
      <c r="J30" s="1" t="n">
        <v>0.719349182908136</v>
      </c>
    </row>
    <row r="31" customFormat="false" ht="16" hidden="false" customHeight="false" outlineLevel="0" collapsed="false">
      <c r="A31" s="1" t="n">
        <f aca="false">A30+0.25</f>
        <v>7.25</v>
      </c>
      <c r="B31" s="1" t="n">
        <v>0.720324078498749</v>
      </c>
      <c r="C31" s="1" t="n">
        <v>0.647243817347202</v>
      </c>
      <c r="D31" s="1" t="n">
        <v>0.764256142906063</v>
      </c>
      <c r="E31" s="1" t="n">
        <v>0.775461660904594</v>
      </c>
      <c r="F31" s="1" t="n">
        <v>0.793577002301125</v>
      </c>
      <c r="G31" s="1" t="n">
        <v>0.710107581697989</v>
      </c>
      <c r="H31" s="1" t="n">
        <v>0.729520911790199</v>
      </c>
      <c r="I31" s="1" t="n">
        <v>0.722096221941707</v>
      </c>
      <c r="J31" s="1" t="n">
        <v>0.711306583223665</v>
      </c>
    </row>
    <row r="32" customFormat="false" ht="16" hidden="false" customHeight="false" outlineLevel="0" collapsed="false">
      <c r="A32" s="1" t="n">
        <f aca="false">A31+0.25</f>
        <v>7.5</v>
      </c>
      <c r="B32" s="1" t="n">
        <v>0.682224217933497</v>
      </c>
      <c r="C32" s="1" t="n">
        <v>0.627296105833607</v>
      </c>
      <c r="D32" s="1" t="n">
        <v>0.800827970029228</v>
      </c>
      <c r="E32" s="1" t="n">
        <v>0.775757124180626</v>
      </c>
      <c r="F32" s="1" t="n">
        <v>0.792282508294899</v>
      </c>
      <c r="G32" s="1" t="n">
        <v>0.716381464232783</v>
      </c>
      <c r="H32" s="1" t="n">
        <v>0.756713967140965</v>
      </c>
      <c r="I32" s="1" t="n">
        <v>0.71508968363211</v>
      </c>
      <c r="J32" s="1" t="n">
        <v>0.713289033639506</v>
      </c>
    </row>
    <row r="33" customFormat="false" ht="16" hidden="false" customHeight="false" outlineLevel="0" collapsed="false">
      <c r="A33" s="1" t="n">
        <f aca="false">A32+0.25</f>
        <v>7.75</v>
      </c>
      <c r="B33" s="1" t="n">
        <v>0.708305486241999</v>
      </c>
      <c r="C33" s="1" t="n">
        <v>0.70457557774136</v>
      </c>
      <c r="D33" s="1" t="n">
        <v>0.761589908237355</v>
      </c>
      <c r="E33" s="1" t="n">
        <v>0.798522509090141</v>
      </c>
      <c r="F33" s="1" t="n">
        <v>0.776619697574227</v>
      </c>
      <c r="G33" s="1" t="n">
        <v>0.743429638141041</v>
      </c>
      <c r="H33" s="1" t="n">
        <v>0.740783347825557</v>
      </c>
      <c r="I33" s="1" t="n">
        <v>0.735843620773612</v>
      </c>
      <c r="J33" s="1" t="n">
        <v>0.72038569518702</v>
      </c>
    </row>
    <row r="34" customFormat="false" ht="16" hidden="false" customHeight="false" outlineLevel="0" collapsed="false">
      <c r="A34" s="1" t="n">
        <f aca="false">A33+0.25</f>
        <v>8</v>
      </c>
      <c r="B34" s="1" t="n">
        <v>0.692730520449193</v>
      </c>
      <c r="C34" s="1" t="n">
        <v>0.6994372890286</v>
      </c>
      <c r="D34" s="1" t="n">
        <v>0.798949163907232</v>
      </c>
      <c r="E34" s="1" t="n">
        <v>0.745675238026947</v>
      </c>
      <c r="F34" s="1" t="n">
        <v>0.764790468470493</v>
      </c>
      <c r="G34" s="1" t="n">
        <v>0.717927353105922</v>
      </c>
      <c r="H34" s="1" t="n">
        <v>0.741506877704422</v>
      </c>
      <c r="I34" s="1" t="n">
        <v>0.731981743403103</v>
      </c>
      <c r="J34" s="1" t="n">
        <v>0.728460023112082</v>
      </c>
    </row>
    <row r="35" customFormat="false" ht="16" hidden="false" customHeight="false" outlineLevel="0" collapsed="false">
      <c r="A35" s="1" t="n">
        <f aca="false">A34+0.25</f>
        <v>8.25</v>
      </c>
      <c r="B35" s="1" t="n">
        <v>0.702603038629871</v>
      </c>
      <c r="C35" s="1" t="n">
        <v>0.715995121057479</v>
      </c>
      <c r="D35" s="1" t="n">
        <v>0.811888061769525</v>
      </c>
      <c r="E35" s="1" t="n">
        <v>0.798432459501933</v>
      </c>
      <c r="F35" s="1" t="n">
        <v>0.7765608651898</v>
      </c>
      <c r="G35" s="1" t="n">
        <v>0.788369598073408</v>
      </c>
      <c r="H35" s="1" t="n">
        <v>0.732641209788553</v>
      </c>
      <c r="I35" s="1" t="n">
        <v>0.762314573155205</v>
      </c>
      <c r="J35" s="1" t="n">
        <v>0.75441852318541</v>
      </c>
    </row>
    <row r="36" customFormat="false" ht="16" hidden="false" customHeight="false" outlineLevel="0" collapsed="false">
      <c r="A36" s="1" t="n">
        <f aca="false">A35+0.25</f>
        <v>8.5</v>
      </c>
      <c r="B36" s="1" t="n">
        <v>0.70188424326361</v>
      </c>
      <c r="C36" s="1" t="n">
        <v>0.669023917287281</v>
      </c>
      <c r="D36" s="1" t="n">
        <v>0.8620103522666</v>
      </c>
      <c r="E36" s="1" t="n">
        <v>0.742928328879822</v>
      </c>
      <c r="F36" s="1" t="n">
        <v>0.789565948277157</v>
      </c>
      <c r="G36" s="1" t="n">
        <v>0.737324403975498</v>
      </c>
      <c r="H36" s="1" t="n">
        <v>0.788830612079148</v>
      </c>
      <c r="I36" s="1" t="n">
        <v>0.703193631301711</v>
      </c>
      <c r="J36" s="1" t="n">
        <v>0.756518595446188</v>
      </c>
    </row>
    <row r="37" customFormat="false" ht="16" hidden="false" customHeight="false" outlineLevel="0" collapsed="false">
      <c r="A37" s="1" t="n">
        <f aca="false">A36+0.25</f>
        <v>8.75</v>
      </c>
      <c r="B37" s="1" t="n">
        <v>0.693850802525608</v>
      </c>
      <c r="C37" s="1" t="n">
        <v>0.709529011788768</v>
      </c>
      <c r="D37" s="1" t="n">
        <v>0.789902652726372</v>
      </c>
      <c r="E37" s="1" t="n">
        <v>0.777467757757726</v>
      </c>
      <c r="F37" s="1" t="n">
        <v>0.818450228272911</v>
      </c>
      <c r="G37" s="1" t="n">
        <v>0.765803412030598</v>
      </c>
      <c r="H37" s="1" t="n">
        <v>0.780407995344446</v>
      </c>
      <c r="I37" s="1" t="n">
        <v>0.740880123006699</v>
      </c>
      <c r="J37" s="1" t="n">
        <v>0.763999980998508</v>
      </c>
    </row>
    <row r="38" customFormat="false" ht="16" hidden="false" customHeight="false" outlineLevel="0" collapsed="false">
      <c r="A38" s="1" t="n">
        <f aca="false">A37+0.25</f>
        <v>9</v>
      </c>
      <c r="B38" s="1" t="n">
        <v>0.70812113611166</v>
      </c>
      <c r="C38" s="1" t="n">
        <v>0.687419264143939</v>
      </c>
      <c r="D38" s="1" t="n">
        <v>0.822119022424193</v>
      </c>
      <c r="E38" s="1" t="n">
        <v>0.782342838339141</v>
      </c>
      <c r="F38" s="1" t="n">
        <v>0.784461457738141</v>
      </c>
      <c r="G38" s="1" t="n">
        <v>0.80716274969197</v>
      </c>
      <c r="H38" s="1" t="n">
        <v>0.805506665084348</v>
      </c>
      <c r="I38" s="1" t="n">
        <v>0.750884416431123</v>
      </c>
      <c r="J38" s="1" t="n">
        <v>0.789942956080866</v>
      </c>
    </row>
    <row r="39" customFormat="false" ht="16" hidden="false" customHeight="false" outlineLevel="0" collapsed="false">
      <c r="A39" s="1" t="n">
        <f aca="false">A38+0.25</f>
        <v>9.25</v>
      </c>
      <c r="B39" s="1" t="n">
        <v>0.785721120929627</v>
      </c>
      <c r="C39" s="1" t="n">
        <v>0.708431091164322</v>
      </c>
      <c r="D39" s="1" t="n">
        <v>0.839999392933727</v>
      </c>
      <c r="E39" s="1" t="n">
        <v>0.814108418707475</v>
      </c>
      <c r="F39" s="1" t="n">
        <v>0.828122785974598</v>
      </c>
      <c r="G39" s="1" t="n">
        <v>0.802359716685181</v>
      </c>
      <c r="H39" s="1" t="n">
        <v>0.777874560670514</v>
      </c>
      <c r="I39" s="1" t="n">
        <v>0.799268922320647</v>
      </c>
      <c r="J39" s="1" t="n">
        <v>0.804545015058222</v>
      </c>
    </row>
    <row r="40" customFormat="false" ht="16" hidden="false" customHeight="false" outlineLevel="0" collapsed="false">
      <c r="A40" s="1" t="n">
        <f aca="false">A39+0.25</f>
        <v>9.5</v>
      </c>
      <c r="B40" s="1" t="n">
        <v>0.725586621080741</v>
      </c>
      <c r="C40" s="1" t="n">
        <v>0.740083401291948</v>
      </c>
      <c r="D40" s="1" t="n">
        <v>0.864569705261002</v>
      </c>
      <c r="E40" s="1" t="n">
        <v>0.809942771426344</v>
      </c>
      <c r="F40" s="1" t="n">
        <v>0.777512985048527</v>
      </c>
      <c r="G40" s="1" t="n">
        <v>0.819396481885161</v>
      </c>
      <c r="H40" s="1" t="n">
        <v>0.765669038745571</v>
      </c>
      <c r="I40" s="1" t="n">
        <v>0.768450673661612</v>
      </c>
      <c r="J40" s="1" t="n">
        <v>0.821666462885478</v>
      </c>
    </row>
    <row r="41" customFormat="false" ht="16" hidden="false" customHeight="false" outlineLevel="0" collapsed="false">
      <c r="A41" s="1" t="n">
        <f aca="false">A40+0.25</f>
        <v>9.75</v>
      </c>
      <c r="B41" s="1" t="n">
        <v>0.752779318261318</v>
      </c>
      <c r="C41" s="1" t="n">
        <v>0.757059865063491</v>
      </c>
      <c r="D41" s="1" t="n">
        <v>0.849999025884361</v>
      </c>
      <c r="E41" s="1" t="n">
        <v>0.834502409789898</v>
      </c>
      <c r="F41" s="1" t="n">
        <v>0.8645902871789</v>
      </c>
      <c r="G41" s="1" t="n">
        <v>0.766555828056272</v>
      </c>
      <c r="H41" s="1" t="n">
        <v>0.777881761336443</v>
      </c>
      <c r="I41" s="1" t="n">
        <v>0.836816122847467</v>
      </c>
      <c r="J41" s="1" t="n">
        <v>0.835114400039499</v>
      </c>
    </row>
    <row r="42" customFormat="false" ht="16" hidden="false" customHeight="false" outlineLevel="0" collapsed="false">
      <c r="A42" s="1" t="n">
        <f aca="false">A41+0.25</f>
        <v>10</v>
      </c>
      <c r="B42" s="1" t="n">
        <v>0.795635225193903</v>
      </c>
      <c r="C42" s="1" t="n">
        <v>0.732811990480214</v>
      </c>
      <c r="D42" s="1" t="n">
        <v>0.838068730948128</v>
      </c>
      <c r="E42" s="1" t="n">
        <v>0.888469593822287</v>
      </c>
      <c r="F42" s="1" t="n">
        <v>0.837792089532488</v>
      </c>
      <c r="G42" s="1" t="n">
        <v>0.822151537892706</v>
      </c>
      <c r="H42" s="1" t="n">
        <v>0.747288405258628</v>
      </c>
      <c r="I42" s="1" t="n">
        <v>0.821957009214668</v>
      </c>
      <c r="J42" s="1" t="n">
        <v>0.788054300133201</v>
      </c>
    </row>
    <row r="43" customFormat="false" ht="16" hidden="false" customHeight="false" outlineLevel="0" collapsed="false">
      <c r="A43" s="1" t="n">
        <f aca="false">A42+0.25</f>
        <v>10.25</v>
      </c>
      <c r="B43" s="1" t="n">
        <v>0.776777927765818</v>
      </c>
      <c r="C43" s="1" t="n">
        <v>0.743264979178103</v>
      </c>
      <c r="D43" s="1" t="n">
        <v>0.904467753280413</v>
      </c>
      <c r="E43" s="1" t="n">
        <v>0.801089331010229</v>
      </c>
      <c r="F43" s="1" t="n">
        <v>0.883254482554001</v>
      </c>
      <c r="G43" s="1" t="n">
        <v>0.81130060777354</v>
      </c>
      <c r="H43" s="1" t="n">
        <v>0.832442561804192</v>
      </c>
      <c r="I43" s="1" t="n">
        <v>0.839902247029869</v>
      </c>
      <c r="J43" s="1" t="n">
        <v>0.791746660335499</v>
      </c>
    </row>
    <row r="44" customFormat="false" ht="16" hidden="false" customHeight="false" outlineLevel="0" collapsed="false">
      <c r="A44" s="1" t="n">
        <f aca="false">A43+0.25</f>
        <v>10.5</v>
      </c>
      <c r="B44" s="1" t="n">
        <v>0.789112569398958</v>
      </c>
      <c r="C44" s="1" t="n">
        <v>0.746988482557396</v>
      </c>
      <c r="D44" s="1" t="n">
        <v>0.878991441273346</v>
      </c>
      <c r="E44" s="1" t="n">
        <v>0.845280304040457</v>
      </c>
      <c r="F44" s="1" t="n">
        <v>0.867091172501315</v>
      </c>
      <c r="G44" s="1" t="n">
        <v>0.793691785334955</v>
      </c>
      <c r="H44" s="1" t="n">
        <v>0.759716415732986</v>
      </c>
      <c r="I44" s="1" t="n">
        <v>0.82357255627369</v>
      </c>
      <c r="J44" s="1" t="n">
        <v>0.802237737698313</v>
      </c>
    </row>
    <row r="45" customFormat="false" ht="16" hidden="false" customHeight="false" outlineLevel="0" collapsed="false">
      <c r="A45" s="1" t="n">
        <f aca="false">A44+0.25</f>
        <v>10.75</v>
      </c>
      <c r="B45" s="1" t="n">
        <v>0.807026210063237</v>
      </c>
      <c r="C45" s="1" t="n">
        <v>0.760776609805504</v>
      </c>
      <c r="D45" s="1" t="n">
        <v>0.858166531519006</v>
      </c>
      <c r="E45" s="1" t="n">
        <v>0.820457250825326</v>
      </c>
      <c r="F45" s="1" t="n">
        <v>0.91458069081042</v>
      </c>
      <c r="G45" s="1" t="n">
        <v>0.779132142701153</v>
      </c>
      <c r="H45" s="1" t="n">
        <v>0.82673513527245</v>
      </c>
      <c r="I45" s="1" t="n">
        <v>0.854340530063877</v>
      </c>
      <c r="J45" s="1" t="n">
        <v>0.849907341319449</v>
      </c>
    </row>
    <row r="46" customFormat="false" ht="16" hidden="false" customHeight="false" outlineLevel="0" collapsed="false">
      <c r="A46" s="1" t="n">
        <f aca="false">A45+0.25</f>
        <v>11</v>
      </c>
      <c r="B46" s="1" t="n">
        <v>0.768794281334104</v>
      </c>
      <c r="C46" s="1" t="n">
        <v>0.751451073243152</v>
      </c>
      <c r="D46" s="1" t="n">
        <v>0.858918036707367</v>
      </c>
      <c r="E46" s="1" t="n">
        <v>0.89251904515424</v>
      </c>
      <c r="F46" s="1" t="n">
        <v>0.830660155743535</v>
      </c>
      <c r="G46" s="1" t="n">
        <v>0.820146656722059</v>
      </c>
      <c r="H46" s="1" t="n">
        <v>0.813051607496017</v>
      </c>
      <c r="I46" s="1" t="n">
        <v>0.860127569766898</v>
      </c>
      <c r="J46" s="1" t="n">
        <v>0.79736423977873</v>
      </c>
    </row>
    <row r="47" customFormat="false" ht="16" hidden="false" customHeight="false" outlineLevel="0" collapsed="false">
      <c r="A47" s="1" t="n">
        <f aca="false">A46+0.25</f>
        <v>11.25</v>
      </c>
      <c r="B47" s="1" t="n">
        <v>0.79669060526958</v>
      </c>
      <c r="C47" s="1" t="n">
        <v>0.75399952583211</v>
      </c>
      <c r="D47" s="1" t="n">
        <v>0.900630193642428</v>
      </c>
      <c r="E47" s="1" t="n">
        <v>0.867368556291847</v>
      </c>
      <c r="F47" s="1" t="n">
        <v>0.871082920917284</v>
      </c>
      <c r="G47" s="1" t="n">
        <v>0.8347778817659</v>
      </c>
      <c r="H47" s="1" t="n">
        <v>0.833100312081981</v>
      </c>
      <c r="I47" s="1" t="n">
        <v>0.815653905228893</v>
      </c>
      <c r="J47" s="1" t="n">
        <v>0.823038265130476</v>
      </c>
    </row>
    <row r="48" customFormat="false" ht="16" hidden="false" customHeight="false" outlineLevel="0" collapsed="false">
      <c r="A48" s="1" t="n">
        <f aca="false">A47+0.25</f>
        <v>11.5</v>
      </c>
      <c r="B48" s="1" t="n">
        <v>0.778380431249912</v>
      </c>
      <c r="C48" s="1" t="n">
        <v>0.781737000469781</v>
      </c>
      <c r="D48" s="1" t="n">
        <v>0.897861008300483</v>
      </c>
      <c r="E48" s="1" t="n">
        <v>0.829419263489984</v>
      </c>
      <c r="F48" s="1" t="n">
        <v>0.904154955082297</v>
      </c>
      <c r="G48" s="1" t="n">
        <v>0.803653509905846</v>
      </c>
      <c r="H48" s="1" t="n">
        <v>0.80598996944602</v>
      </c>
      <c r="I48" s="1" t="n">
        <v>0.849336729720863</v>
      </c>
      <c r="J48" s="1" t="n">
        <v>0.827229537197367</v>
      </c>
    </row>
    <row r="49" customFormat="false" ht="16" hidden="false" customHeight="false" outlineLevel="0" collapsed="false">
      <c r="A49" s="1" t="n">
        <f aca="false">A48+0.25</f>
        <v>11.75</v>
      </c>
      <c r="B49" s="1" t="n">
        <v>0.764850736698055</v>
      </c>
      <c r="C49" s="1" t="n">
        <v>0.79110260725976</v>
      </c>
      <c r="D49" s="1" t="n">
        <v>0.808301044204557</v>
      </c>
      <c r="E49" s="1" t="n">
        <v>0.810031195641951</v>
      </c>
      <c r="F49" s="1" t="n">
        <v>0.874934641486048</v>
      </c>
      <c r="G49" s="1" t="n">
        <v>0.767222471714116</v>
      </c>
      <c r="H49" s="1" t="n">
        <v>0.85691670057305</v>
      </c>
      <c r="I49" s="1" t="n">
        <v>0.810406843710199</v>
      </c>
      <c r="J49" s="1" t="n">
        <v>0.807261302929376</v>
      </c>
    </row>
    <row r="50" customFormat="false" ht="16" hidden="false" customHeight="false" outlineLevel="0" collapsed="false">
      <c r="A50" s="1" t="n">
        <f aca="false">A49+0.25</f>
        <v>12</v>
      </c>
      <c r="B50" s="1" t="n">
        <v>0.841471201112569</v>
      </c>
      <c r="C50" s="1" t="n">
        <v>0.815820280255136</v>
      </c>
      <c r="D50" s="1" t="n">
        <v>0.922725919103736</v>
      </c>
      <c r="E50" s="1" t="n">
        <v>0.933909864033977</v>
      </c>
      <c r="F50" s="1" t="n">
        <v>0.87584748945796</v>
      </c>
      <c r="G50" s="1" t="n">
        <v>0.820049007578656</v>
      </c>
      <c r="H50" s="1" t="n">
        <v>0.814707032378286</v>
      </c>
      <c r="I50" s="1" t="n">
        <v>0.844195730426237</v>
      </c>
      <c r="J50" s="1" t="n">
        <v>0.817473927278112</v>
      </c>
    </row>
    <row r="51" customFormat="false" ht="16" hidden="false" customHeight="false" outlineLevel="0" collapsed="false">
      <c r="A51" s="1" t="n">
        <f aca="false">A50+0.25</f>
        <v>12.25</v>
      </c>
      <c r="B51" s="1" t="n">
        <v>0.853655292571348</v>
      </c>
      <c r="C51" s="1" t="n">
        <v>0.770653681363451</v>
      </c>
      <c r="D51" s="1" t="n">
        <v>0.871077863558526</v>
      </c>
      <c r="E51" s="1" t="n">
        <v>0.876701050003696</v>
      </c>
      <c r="F51" s="1" t="n">
        <v>0.843264986110911</v>
      </c>
      <c r="G51" s="1" t="n">
        <v>0.856485010933031</v>
      </c>
      <c r="H51" s="1" t="n">
        <v>0.856699395999867</v>
      </c>
      <c r="I51" s="1" t="n">
        <v>0.798780291563933</v>
      </c>
      <c r="J51" s="1" t="n">
        <v>0.81113778342636</v>
      </c>
    </row>
    <row r="52" customFormat="false" ht="16" hidden="false" customHeight="false" outlineLevel="0" collapsed="false">
      <c r="A52" s="1" t="n">
        <f aca="false">A51+0.25</f>
        <v>12.5</v>
      </c>
      <c r="B52" s="1" t="n">
        <v>0.827488507996278</v>
      </c>
      <c r="C52" s="1" t="n">
        <v>0.838289853185991</v>
      </c>
      <c r="D52" s="1" t="n">
        <v>0.947619854870103</v>
      </c>
      <c r="E52" s="1" t="n">
        <v>0.872155181233782</v>
      </c>
      <c r="F52" s="1" t="n">
        <v>0.875184917615299</v>
      </c>
      <c r="G52" s="1" t="n">
        <v>0.87985227656321</v>
      </c>
      <c r="H52" s="1" t="n">
        <v>0.87049759147931</v>
      </c>
      <c r="I52" s="1" t="n">
        <v>0.801308505465971</v>
      </c>
      <c r="J52" s="1" t="n">
        <v>0.82687072664229</v>
      </c>
    </row>
    <row r="53" customFormat="false" ht="16" hidden="false" customHeight="false" outlineLevel="0" collapsed="false">
      <c r="A53" s="1" t="n">
        <f aca="false">A52+0.25</f>
        <v>12.75</v>
      </c>
      <c r="B53" s="1" t="n">
        <v>0.887164736373866</v>
      </c>
      <c r="C53" s="1" t="n">
        <v>0.784839562120173</v>
      </c>
      <c r="D53" s="1" t="n">
        <v>0.917176869581779</v>
      </c>
      <c r="E53" s="1" t="n">
        <v>0.893773814478575</v>
      </c>
      <c r="F53" s="1" t="n">
        <v>0.912779538614484</v>
      </c>
      <c r="G53" s="1" t="n">
        <v>0.841604639816733</v>
      </c>
      <c r="H53" s="1" t="n">
        <v>0.859397761529461</v>
      </c>
      <c r="I53" s="1" t="n">
        <v>0.897906370086932</v>
      </c>
      <c r="J53" s="1" t="n">
        <v>0.835715863838262</v>
      </c>
    </row>
    <row r="54" customFormat="false" ht="16" hidden="false" customHeight="false" outlineLevel="0" collapsed="false">
      <c r="A54" s="1" t="n">
        <f aca="false">A53+0.25</f>
        <v>13</v>
      </c>
      <c r="B54" s="1" t="n">
        <v>0.815432309417724</v>
      </c>
      <c r="C54" s="1" t="n">
        <v>0.809425219424037</v>
      </c>
      <c r="D54" s="1" t="n">
        <v>0.919881650697685</v>
      </c>
      <c r="E54" s="1" t="n">
        <v>0.90878406106304</v>
      </c>
      <c r="F54" s="1" t="n">
        <v>0.868691036862866</v>
      </c>
      <c r="G54" s="1" t="n">
        <v>0.835711476104265</v>
      </c>
      <c r="H54" s="1" t="n">
        <v>0.833772488924729</v>
      </c>
      <c r="I54" s="1" t="n">
        <v>0.861817014069261</v>
      </c>
      <c r="J54" s="1" t="n">
        <v>0.792828334275026</v>
      </c>
    </row>
    <row r="55" customFormat="false" ht="16" hidden="false" customHeight="false" outlineLevel="0" collapsed="false">
      <c r="A55" s="1" t="n">
        <f aca="false">A54+0.25</f>
        <v>13.25</v>
      </c>
      <c r="B55" s="1" t="n">
        <v>0.868246055188143</v>
      </c>
      <c r="C55" s="1" t="n">
        <v>0.818109790610868</v>
      </c>
      <c r="D55" s="1" t="n">
        <v>0.937417053031975</v>
      </c>
      <c r="E55" s="1" t="n">
        <v>0.867991727755052</v>
      </c>
      <c r="F55" s="1" t="n">
        <v>0.887245840720196</v>
      </c>
      <c r="G55" s="1" t="n">
        <v>0.851805052372835</v>
      </c>
      <c r="H55" s="1" t="n">
        <v>0.835416446645364</v>
      </c>
      <c r="I55" s="1" t="n">
        <v>0.91108939554521</v>
      </c>
      <c r="J55" s="1" t="n">
        <v>0.857380693130104</v>
      </c>
    </row>
    <row r="56" customFormat="false" ht="16" hidden="false" customHeight="false" outlineLevel="0" collapsed="false">
      <c r="A56" s="1" t="n">
        <f aca="false">A55+0.25</f>
        <v>13.5</v>
      </c>
      <c r="B56" s="1" t="n">
        <v>0.852861487370512</v>
      </c>
      <c r="C56" s="1" t="n">
        <v>0.838250983492249</v>
      </c>
      <c r="D56" s="1" t="n">
        <v>0.910405978424504</v>
      </c>
      <c r="E56" s="1" t="n">
        <v>0.899468866106002</v>
      </c>
      <c r="F56" s="1" t="n">
        <v>0.92852293492923</v>
      </c>
      <c r="G56" s="1" t="n">
        <v>0.870032822874458</v>
      </c>
      <c r="H56" s="1" t="n">
        <v>0.861918954840018</v>
      </c>
      <c r="I56" s="1" t="n">
        <v>0.873544198187788</v>
      </c>
      <c r="J56" s="1" t="n">
        <v>0.854562937813442</v>
      </c>
    </row>
    <row r="57" customFormat="false" ht="16" hidden="false" customHeight="false" outlineLevel="0" collapsed="false">
      <c r="A57" s="1" t="n">
        <f aca="false">A56+0.25</f>
        <v>13.75</v>
      </c>
      <c r="B57" s="1" t="n">
        <v>0.897069607779615</v>
      </c>
      <c r="C57" s="1" t="n">
        <v>0.841297788628051</v>
      </c>
      <c r="D57" s="1" t="n">
        <v>0.87908278008478</v>
      </c>
      <c r="E57" s="1" t="n">
        <v>0.899859668721275</v>
      </c>
      <c r="F57" s="1" t="n">
        <v>0.883921919606458</v>
      </c>
      <c r="G57" s="1" t="n">
        <v>0.848804095164803</v>
      </c>
      <c r="H57" s="1" t="n">
        <v>0.7934444564654</v>
      </c>
      <c r="I57" s="1" t="n">
        <v>0.879012778232768</v>
      </c>
      <c r="J57" s="1" t="n">
        <v>0.823609656829354</v>
      </c>
    </row>
    <row r="58" customFormat="false" ht="16" hidden="false" customHeight="false" outlineLevel="0" collapsed="false">
      <c r="A58" s="1" t="n">
        <f aca="false">A57+0.25</f>
        <v>14</v>
      </c>
      <c r="B58" s="1" t="n">
        <v>0.832368176777303</v>
      </c>
      <c r="C58" s="1" t="n">
        <v>0.820975363074854</v>
      </c>
      <c r="D58" s="1" t="n">
        <v>0.916432977560747</v>
      </c>
      <c r="E58" s="1" t="n">
        <v>0.906189838722656</v>
      </c>
      <c r="F58" s="1" t="n">
        <v>0.91651659982795</v>
      </c>
      <c r="G58" s="1" t="n">
        <v>0.840423856486386</v>
      </c>
      <c r="H58" s="1" t="n">
        <v>0.827969937504751</v>
      </c>
      <c r="I58" s="1" t="n">
        <v>0.837589973842343</v>
      </c>
      <c r="J58" s="1" t="n">
        <v>0.822802223313896</v>
      </c>
    </row>
    <row r="59" customFormat="false" ht="16" hidden="false" customHeight="false" outlineLevel="0" collapsed="false">
      <c r="A59" s="1" t="n">
        <f aca="false">A58+0.25</f>
        <v>14.25</v>
      </c>
      <c r="B59" s="1" t="n">
        <v>0.84069713503569</v>
      </c>
      <c r="C59" s="1" t="n">
        <v>0.825150274048891</v>
      </c>
      <c r="D59" s="1" t="n">
        <v>0.952747997986898</v>
      </c>
      <c r="E59" s="1" t="n">
        <v>0.907334082790974</v>
      </c>
      <c r="F59" s="1" t="n">
        <v>0.895012383844143</v>
      </c>
      <c r="G59" s="1" t="n">
        <v>0.880060145763538</v>
      </c>
      <c r="H59" s="1" t="n">
        <v>0.869408538021174</v>
      </c>
      <c r="I59" s="1" t="n">
        <v>0.944588942886447</v>
      </c>
      <c r="J59" s="1" t="n">
        <v>0.855780178752612</v>
      </c>
    </row>
    <row r="60" customFormat="false" ht="16" hidden="false" customHeight="false" outlineLevel="0" collapsed="false">
      <c r="A60" s="1" t="n">
        <f aca="false">A59+0.25</f>
        <v>14.5</v>
      </c>
      <c r="B60" s="1" t="n">
        <v>0.827059648990542</v>
      </c>
      <c r="C60" s="1" t="n">
        <v>0.804671845303618</v>
      </c>
      <c r="D60" s="1" t="n">
        <v>0.946903962960044</v>
      </c>
      <c r="E60" s="1" t="n">
        <v>0.939699144972879</v>
      </c>
      <c r="F60" s="1" t="n">
        <v>0.854675996984126</v>
      </c>
      <c r="G60" s="1" t="n">
        <v>0.869414152607939</v>
      </c>
      <c r="H60" s="1" t="n">
        <v>0.868420517395545</v>
      </c>
      <c r="I60" s="1" t="n">
        <v>0.843369779169267</v>
      </c>
      <c r="J60" s="1" t="n">
        <v>0.844730992645583</v>
      </c>
    </row>
    <row r="61" customFormat="false" ht="16" hidden="false" customHeight="false" outlineLevel="0" collapsed="false">
      <c r="A61" s="1" t="n">
        <f aca="false">A60+0.25</f>
        <v>14.75</v>
      </c>
      <c r="B61" s="1" t="n">
        <v>0.836531254153875</v>
      </c>
      <c r="C61" s="1" t="n">
        <v>0.848603424240264</v>
      </c>
      <c r="D61" s="1" t="n">
        <v>0.951581818864671</v>
      </c>
      <c r="E61" s="1" t="n">
        <v>0.89340789954699</v>
      </c>
      <c r="F61" s="1" t="n">
        <v>0.859113382625056</v>
      </c>
      <c r="G61" s="1" t="n">
        <v>0.89971047465612</v>
      </c>
      <c r="H61" s="1" t="n">
        <v>0.881417238662484</v>
      </c>
      <c r="I61" s="1" t="n">
        <v>0.862919656021378</v>
      </c>
      <c r="J61" s="1" t="n">
        <v>0.818277600710665</v>
      </c>
    </row>
    <row r="62" customFormat="false" ht="16" hidden="false" customHeight="false" outlineLevel="0" collapsed="false">
      <c r="A62" s="1" t="n">
        <f aca="false">A61+0.25</f>
        <v>15</v>
      </c>
      <c r="B62" s="1" t="n">
        <v>0.883138193377519</v>
      </c>
      <c r="C62" s="1" t="n">
        <v>0.839276369399824</v>
      </c>
      <c r="D62" s="1" t="n">
        <v>0.91974299467142</v>
      </c>
      <c r="E62" s="1" t="n">
        <v>0.895304205660187</v>
      </c>
      <c r="F62" s="1" t="n">
        <v>0.944879558729107</v>
      </c>
      <c r="G62" s="1" t="n">
        <v>0.910582481328041</v>
      </c>
      <c r="H62" s="1" t="n">
        <v>0.857311435173398</v>
      </c>
      <c r="I62" s="1" t="n">
        <v>0.926304716560479</v>
      </c>
      <c r="J62" s="1" t="n">
        <v>0.868136349212258</v>
      </c>
    </row>
    <row r="63" customFormat="false" ht="16" hidden="false" customHeight="false" outlineLevel="0" collapsed="false">
      <c r="A63" s="1" t="n">
        <f aca="false">A62+0.25</f>
        <v>15.25</v>
      </c>
      <c r="B63" s="1" t="n">
        <v>0.889419495191075</v>
      </c>
      <c r="C63" s="1" t="n">
        <v>0.838317015725153</v>
      </c>
      <c r="D63" s="1" t="n">
        <v>0.953942459541654</v>
      </c>
      <c r="E63" s="1" t="n">
        <v>0.875407656690534</v>
      </c>
      <c r="F63" s="1" t="n">
        <v>0.975770899594045</v>
      </c>
      <c r="G63" s="1" t="n">
        <v>0.884233517296861</v>
      </c>
      <c r="H63" s="1" t="n">
        <v>0.834936128989683</v>
      </c>
      <c r="I63" s="1" t="n">
        <v>0.919947893045566</v>
      </c>
      <c r="J63" s="1" t="n">
        <v>0.860922147284051</v>
      </c>
    </row>
    <row r="64" customFormat="false" ht="16" hidden="false" customHeight="false" outlineLevel="0" collapsed="false">
      <c r="A64" s="1" t="n">
        <f aca="false">A63+0.25</f>
        <v>15.5</v>
      </c>
      <c r="B64" s="1" t="n">
        <v>0.895429074990333</v>
      </c>
      <c r="C64" s="1" t="n">
        <v>0.814876222041701</v>
      </c>
      <c r="D64" s="1" t="n">
        <v>0.92776772773605</v>
      </c>
      <c r="E64" s="1" t="n">
        <v>0.971617942400013</v>
      </c>
      <c r="F64" s="1" t="n">
        <v>0.941278328853993</v>
      </c>
      <c r="G64" s="1" t="n">
        <v>0.847732335188287</v>
      </c>
      <c r="H64" s="1" t="n">
        <v>0.908305070514836</v>
      </c>
      <c r="I64" s="1" t="n">
        <v>0.933069621322279</v>
      </c>
      <c r="J64" s="1" t="n">
        <v>0.814875010465716</v>
      </c>
    </row>
    <row r="65" customFormat="false" ht="16" hidden="false" customHeight="false" outlineLevel="0" collapsed="false">
      <c r="A65" s="1" t="n">
        <f aca="false">A64+0.25</f>
        <v>15.75</v>
      </c>
      <c r="B65" s="1" t="n">
        <v>0.903809890668138</v>
      </c>
      <c r="C65" s="1" t="n">
        <v>0.851057067815245</v>
      </c>
      <c r="D65" s="1" t="n">
        <v>0.954927588006148</v>
      </c>
      <c r="E65" s="1" t="n">
        <v>0.952635172523552</v>
      </c>
      <c r="F65" s="1" t="n">
        <v>0.952522103819101</v>
      </c>
      <c r="G65" s="1" t="n">
        <v>0.879869819690588</v>
      </c>
      <c r="H65" s="1" t="n">
        <v>0.88412890237497</v>
      </c>
      <c r="I65" s="1" t="n">
        <v>0.903634300354515</v>
      </c>
      <c r="J65" s="1" t="n">
        <v>0.861861694432934</v>
      </c>
    </row>
    <row r="66" customFormat="false" ht="16" hidden="false" customHeight="false" outlineLevel="0" collapsed="false">
      <c r="A66" s="1" t="n">
        <f aca="false">A65+0.25</f>
        <v>16</v>
      </c>
      <c r="B66" s="1" t="n">
        <v>0.889269620157863</v>
      </c>
      <c r="C66" s="1" t="n">
        <v>0.838540135707937</v>
      </c>
      <c r="D66" s="1" t="n">
        <v>0.905775592892913</v>
      </c>
      <c r="E66" s="1" t="n">
        <v>0.979384417443309</v>
      </c>
      <c r="F66" s="1" t="n">
        <v>0.965630694110702</v>
      </c>
      <c r="G66" s="1" t="n">
        <v>0.90547649107168</v>
      </c>
      <c r="H66" s="1" t="n">
        <v>0.878024651115685</v>
      </c>
      <c r="I66" s="1" t="n">
        <v>0.928645719079674</v>
      </c>
      <c r="J66" s="1" t="n">
        <v>0.842802247829017</v>
      </c>
    </row>
    <row r="67" customFormat="false" ht="16" hidden="false" customHeight="false" outlineLevel="0" collapsed="false">
      <c r="A67" s="1" t="n">
        <f aca="false">A66+0.25</f>
        <v>16.25</v>
      </c>
      <c r="B67" s="1" t="n">
        <v>0.902222325914946</v>
      </c>
      <c r="C67" s="1" t="n">
        <v>0.859030850787617</v>
      </c>
      <c r="D67" s="1" t="n">
        <v>0.936493527262978</v>
      </c>
      <c r="E67" s="1" t="n">
        <v>0.913477997696405</v>
      </c>
      <c r="F67" s="1" t="n">
        <v>0.983125939332603</v>
      </c>
      <c r="G67" s="1" t="n">
        <v>0.906335548410018</v>
      </c>
      <c r="H67" s="1" t="n">
        <v>0.8821720933149</v>
      </c>
      <c r="I67" s="1" t="n">
        <v>0.901601800950188</v>
      </c>
      <c r="J67" s="1" t="n">
        <v>0.840658870267329</v>
      </c>
    </row>
    <row r="68" customFormat="false" ht="16" hidden="false" customHeight="false" outlineLevel="0" collapsed="false">
      <c r="A68" s="1" t="n">
        <f aca="false">A67+0.25</f>
        <v>16.5</v>
      </c>
      <c r="B68" s="1" t="n">
        <v>0.857487596323195</v>
      </c>
      <c r="C68" s="1" t="n">
        <v>0.868181207258989</v>
      </c>
      <c r="D68" s="1" t="n">
        <v>0.992869138248869</v>
      </c>
      <c r="E68" s="1" t="n">
        <v>0.941295434692444</v>
      </c>
      <c r="F68" s="1" t="n">
        <v>0.908847892868694</v>
      </c>
      <c r="G68" s="1" t="n">
        <v>0.868161021259931</v>
      </c>
      <c r="H68" s="1" t="n">
        <v>0.893628896955307</v>
      </c>
      <c r="I68" s="1" t="n">
        <v>0.913061037623622</v>
      </c>
      <c r="J68" s="1" t="n">
        <v>0.843005561865833</v>
      </c>
    </row>
    <row r="69" customFormat="false" ht="16" hidden="false" customHeight="false" outlineLevel="0" collapsed="false">
      <c r="A69" s="1" t="n">
        <f aca="false">A68+0.25</f>
        <v>16.75</v>
      </c>
      <c r="B69" s="1" t="n">
        <v>0.855094738610042</v>
      </c>
      <c r="C69" s="1" t="n">
        <v>0.859953571103719</v>
      </c>
      <c r="D69" s="1" t="n">
        <v>0.913454054784965</v>
      </c>
      <c r="E69" s="1" t="n">
        <v>0.894868537332289</v>
      </c>
      <c r="F69" s="1" t="n">
        <v>0.904391349992905</v>
      </c>
      <c r="G69" s="1" t="n">
        <v>0.899145287544698</v>
      </c>
      <c r="H69" s="1" t="n">
        <v>0.895347833534349</v>
      </c>
      <c r="I69" s="1" t="n">
        <v>0.917489721696529</v>
      </c>
      <c r="J69" s="1" t="n">
        <v>0.802792651429603</v>
      </c>
    </row>
    <row r="70" customFormat="false" ht="16" hidden="false" customHeight="false" outlineLevel="0" collapsed="false">
      <c r="A70" s="1" t="n">
        <f aca="false">A69+0.25</f>
        <v>17</v>
      </c>
      <c r="B70" s="1" t="n">
        <v>0.867664019706275</v>
      </c>
      <c r="C70" s="1" t="n">
        <v>0.801765984667289</v>
      </c>
      <c r="D70" s="1" t="n">
        <v>0.929683793462235</v>
      </c>
      <c r="E70" s="1" t="n">
        <v>0.950498435751539</v>
      </c>
      <c r="F70" s="1" t="n">
        <v>0.900956498218365</v>
      </c>
      <c r="G70" s="1" t="n">
        <v>0.909359317333235</v>
      </c>
      <c r="H70" s="1" t="n">
        <v>0.894894858191452</v>
      </c>
      <c r="I70" s="1" t="n">
        <v>0.893944314986746</v>
      </c>
      <c r="J70" s="1" t="n">
        <v>0.836464951211846</v>
      </c>
    </row>
    <row r="71" customFormat="false" ht="16" hidden="false" customHeight="false" outlineLevel="0" collapsed="false">
      <c r="A71" s="1" t="n">
        <f aca="false">A70+0.25</f>
        <v>17.25</v>
      </c>
      <c r="B71" s="1" t="n">
        <v>0.884706808025962</v>
      </c>
      <c r="C71" s="1" t="n">
        <v>0.867933174500465</v>
      </c>
      <c r="D71" s="1" t="n">
        <v>0.977236056245239</v>
      </c>
      <c r="E71" s="1" t="n">
        <v>0.938901591050204</v>
      </c>
      <c r="F71" s="1" t="n">
        <v>0.964617351811106</v>
      </c>
      <c r="G71" s="1" t="n">
        <v>0.891972852970304</v>
      </c>
      <c r="H71" s="1" t="n">
        <v>0.954263952513273</v>
      </c>
      <c r="I71" s="1" t="n">
        <v>0.915017042837575</v>
      </c>
      <c r="J71" s="1" t="n">
        <v>0.856178192657124</v>
      </c>
    </row>
    <row r="72" customFormat="false" ht="16" hidden="false" customHeight="false" outlineLevel="0" collapsed="false">
      <c r="A72" s="1" t="n">
        <f aca="false">A71+0.25</f>
        <v>17.5</v>
      </c>
      <c r="B72" s="1" t="n">
        <v>0.850314208787094</v>
      </c>
      <c r="C72" s="1" t="n">
        <v>0.862017729596095</v>
      </c>
      <c r="D72" s="1" t="n">
        <v>0.968051048633282</v>
      </c>
      <c r="E72" s="1" t="n">
        <v>0.920125031699514</v>
      </c>
      <c r="F72" s="1" t="n">
        <v>0.936525582205212</v>
      </c>
      <c r="G72" s="1" t="n">
        <v>0.904266953329136</v>
      </c>
      <c r="H72" s="1" t="n">
        <v>0.909199398838822</v>
      </c>
      <c r="I72" s="1" t="n">
        <v>0.899764135101799</v>
      </c>
      <c r="J72" s="1" t="n">
        <v>0.858311513896465</v>
      </c>
    </row>
    <row r="73" customFormat="false" ht="16" hidden="false" customHeight="false" outlineLevel="0" collapsed="false">
      <c r="A73" s="1" t="n">
        <f aca="false">A72+0.25</f>
        <v>17.75</v>
      </c>
      <c r="B73" s="1" t="n">
        <v>0.878589549921965</v>
      </c>
      <c r="C73" s="1" t="n">
        <v>0.835658367636554</v>
      </c>
      <c r="D73" s="1" t="n">
        <v>0.915627938950925</v>
      </c>
      <c r="E73" s="1" t="n">
        <v>0.960010941822293</v>
      </c>
      <c r="F73" s="1" t="n">
        <v>0.949689069509094</v>
      </c>
      <c r="G73" s="1" t="n">
        <v>0.916950717720618</v>
      </c>
      <c r="H73" s="1" t="n">
        <v>0.894818548275967</v>
      </c>
      <c r="I73" s="1" t="n">
        <v>0.909859100852869</v>
      </c>
      <c r="J73" s="1" t="n">
        <v>0.860179311129577</v>
      </c>
    </row>
    <row r="74" customFormat="false" ht="16" hidden="false" customHeight="false" outlineLevel="0" collapsed="false">
      <c r="A74" s="1" t="n">
        <f aca="false">A73+0.25</f>
        <v>18</v>
      </c>
      <c r="B74" s="1" t="n">
        <v>0.866385456384054</v>
      </c>
      <c r="C74" s="1" t="n">
        <v>0.789029222583387</v>
      </c>
      <c r="D74" s="1" t="n">
        <v>0.975130099424658</v>
      </c>
      <c r="E74" s="1" t="n">
        <v>0.970418125518192</v>
      </c>
      <c r="F74" s="1" t="n">
        <v>0.964206371017548</v>
      </c>
      <c r="G74" s="1" t="n">
        <v>0.881337093020503</v>
      </c>
      <c r="H74" s="1" t="n">
        <v>0.877914437793031</v>
      </c>
      <c r="I74" s="1" t="n">
        <v>0.921064271371635</v>
      </c>
      <c r="J74" s="1" t="n">
        <v>0.871348876593278</v>
      </c>
    </row>
    <row r="75" customFormat="false" ht="16" hidden="false" customHeight="false" outlineLevel="0" collapsed="false">
      <c r="A75" s="1" t="n">
        <f aca="false">A74+0.25</f>
        <v>18.25</v>
      </c>
      <c r="B75" s="1" t="n">
        <v>0.864124403315873</v>
      </c>
      <c r="C75" s="1" t="n">
        <v>0.869934969271963</v>
      </c>
      <c r="D75" s="1" t="n">
        <v>0.976842986291467</v>
      </c>
      <c r="E75" s="1" t="n">
        <v>0.934837753082774</v>
      </c>
      <c r="F75" s="1" t="n">
        <v>0.958126096907325</v>
      </c>
      <c r="G75" s="1" t="n">
        <v>0.900819787918358</v>
      </c>
      <c r="H75" s="1" t="n">
        <v>0.920690490451733</v>
      </c>
      <c r="I75" s="1" t="n">
        <v>0.928312655710188</v>
      </c>
      <c r="J75" s="1" t="n">
        <v>0.897094934975995</v>
      </c>
    </row>
    <row r="76" customFormat="false" ht="16" hidden="false" customHeight="false" outlineLevel="0" collapsed="false">
      <c r="A76" s="1" t="n">
        <f aca="false">A75+0.25</f>
        <v>18.5</v>
      </c>
      <c r="B76" s="1" t="n">
        <v>0.869156580562849</v>
      </c>
      <c r="C76" s="1" t="n">
        <v>0.85336216340183</v>
      </c>
      <c r="D76" s="1" t="n">
        <v>0.898483753836393</v>
      </c>
      <c r="E76" s="1" t="n">
        <v>0.978292662288846</v>
      </c>
      <c r="F76" s="1" t="n">
        <v>0.966924671703232</v>
      </c>
      <c r="G76" s="1" t="n">
        <v>0.860492047919795</v>
      </c>
      <c r="H76" s="1" t="n">
        <v>0.934655411392811</v>
      </c>
      <c r="I76" s="1" t="n">
        <v>0.971776981869319</v>
      </c>
      <c r="J76" s="1" t="n">
        <v>0.856886375544653</v>
      </c>
    </row>
    <row r="77" customFormat="false" ht="16" hidden="false" customHeight="false" outlineLevel="0" collapsed="false">
      <c r="A77" s="1" t="n">
        <f aca="false">A76+0.25</f>
        <v>18.75</v>
      </c>
      <c r="B77" s="1" t="n">
        <v>0.853365822564804</v>
      </c>
      <c r="C77" s="1" t="n">
        <v>0.898051422298971</v>
      </c>
      <c r="D77" s="1" t="n">
        <v>0.970667706083205</v>
      </c>
      <c r="E77" s="1" t="n">
        <v>0.910590865167379</v>
      </c>
      <c r="F77" s="1" t="n">
        <v>0.910435100060042</v>
      </c>
      <c r="G77" s="1" t="n">
        <v>0.897205341755523</v>
      </c>
      <c r="H77" s="1" t="n">
        <v>0.896705268510242</v>
      </c>
      <c r="I77" s="1" t="n">
        <v>1.00465292681658</v>
      </c>
      <c r="J77" s="1" t="n">
        <v>0.892630219781199</v>
      </c>
    </row>
    <row r="78" customFormat="false" ht="16" hidden="false" customHeight="false" outlineLevel="0" collapsed="false">
      <c r="A78" s="1" t="n">
        <f aca="false">A77+0.25</f>
        <v>19</v>
      </c>
      <c r="B78" s="1" t="n">
        <v>0.811054656023188</v>
      </c>
      <c r="C78" s="1" t="n">
        <v>0.870000879694586</v>
      </c>
      <c r="D78" s="1" t="n">
        <v>0.989704942317297</v>
      </c>
      <c r="E78" s="1" t="n">
        <v>0.984220222621962</v>
      </c>
      <c r="F78" s="1" t="n">
        <v>0.987426852196337</v>
      </c>
      <c r="G78" s="1" t="n">
        <v>0.930620899437073</v>
      </c>
      <c r="H78" s="1" t="n">
        <v>0.86734355563244</v>
      </c>
      <c r="I78" s="1" t="n">
        <v>0.965187483845371</v>
      </c>
      <c r="J78" s="1" t="n">
        <v>0.884674586267268</v>
      </c>
    </row>
    <row r="79" customFormat="false" ht="16" hidden="false" customHeight="false" outlineLevel="0" collapsed="false">
      <c r="A79" s="1" t="n">
        <f aca="false">A78+0.25</f>
        <v>19.25</v>
      </c>
      <c r="B79" s="1" t="n">
        <v>0.846713667643236</v>
      </c>
      <c r="C79" s="1" t="n">
        <v>0.9068676965603</v>
      </c>
      <c r="D79" s="1" t="n">
        <v>0.891949925826493</v>
      </c>
      <c r="E79" s="1" t="n">
        <v>0.949279057137814</v>
      </c>
      <c r="F79" s="1" t="n">
        <v>0.921147390808703</v>
      </c>
      <c r="G79" s="1" t="n">
        <v>0.91364930783332</v>
      </c>
      <c r="H79" s="1" t="n">
        <v>0.855008149736376</v>
      </c>
      <c r="I79" s="1" t="n">
        <v>0.99480175277179</v>
      </c>
      <c r="J79" s="1" t="n">
        <v>0.882268619906676</v>
      </c>
    </row>
    <row r="80" customFormat="false" ht="16" hidden="false" customHeight="false" outlineLevel="0" collapsed="false">
      <c r="A80" s="1" t="n">
        <f aca="false">A79+0.25</f>
        <v>19.5</v>
      </c>
      <c r="B80" s="1" t="n">
        <v>0.833384829560761</v>
      </c>
      <c r="C80" s="1" t="n">
        <v>0.856142633000633</v>
      </c>
      <c r="D80" s="1" t="n">
        <v>0.922374809893961</v>
      </c>
      <c r="E80" s="1" t="n">
        <v>0.955146418889281</v>
      </c>
      <c r="F80" s="1" t="n">
        <v>0.952883512618372</v>
      </c>
      <c r="G80" s="1" t="n">
        <v>0.942313649388581</v>
      </c>
      <c r="H80" s="1" t="n">
        <v>0.929983483180506</v>
      </c>
      <c r="I80" s="1" t="n">
        <v>0.942076501492576</v>
      </c>
      <c r="J80" s="1" t="n">
        <v>0.875748351393398</v>
      </c>
    </row>
    <row r="81" customFormat="false" ht="16" hidden="false" customHeight="false" outlineLevel="0" collapsed="false">
      <c r="A81" s="1" t="n">
        <f aca="false">A80+0.25</f>
        <v>19.75</v>
      </c>
      <c r="B81" s="1" t="n">
        <v>0.854289977604288</v>
      </c>
      <c r="C81" s="1" t="n">
        <v>0.864171256725544</v>
      </c>
      <c r="D81" s="1" t="n">
        <v>0.940320404282953</v>
      </c>
      <c r="E81" s="1" t="n">
        <v>0.91914144298179</v>
      </c>
      <c r="F81" s="1" t="n">
        <v>0.961365098026089</v>
      </c>
      <c r="G81" s="1" t="n">
        <v>0.931044051119426</v>
      </c>
      <c r="H81" s="1" t="n">
        <v>0.929922537105123</v>
      </c>
      <c r="I81" s="1" t="n">
        <v>0.957809809056759</v>
      </c>
      <c r="J81" s="1" t="n">
        <v>0.903961877025493</v>
      </c>
    </row>
    <row r="82" customFormat="false" ht="16" hidden="false" customHeight="false" outlineLevel="0" collapsed="false">
      <c r="A82" s="1" t="n">
        <f aca="false">A81+0.25</f>
        <v>20</v>
      </c>
      <c r="B82" s="1" t="n">
        <v>0.875307779373647</v>
      </c>
      <c r="C82" s="1" t="n">
        <v>0.925897369190244</v>
      </c>
      <c r="D82" s="1" t="n">
        <v>0.968721556899565</v>
      </c>
      <c r="E82" s="1" t="n">
        <v>0.913532952237182</v>
      </c>
      <c r="F82" s="1" t="n">
        <v>0.933245008536407</v>
      </c>
      <c r="G82" s="1" t="n">
        <v>0.938651239944547</v>
      </c>
      <c r="H82" s="1" t="n">
        <v>0.910597819861294</v>
      </c>
      <c r="I82" s="1" t="n">
        <v>0.922999509131326</v>
      </c>
      <c r="J82" s="1" t="n">
        <v>0.91831944385698</v>
      </c>
    </row>
    <row r="83" customFormat="false" ht="16" hidden="false" customHeight="false" outlineLevel="0" collapsed="false">
      <c r="A83" s="1" t="n">
        <f aca="false">A82+0.25</f>
        <v>20.25</v>
      </c>
      <c r="B83" s="1" t="n">
        <v>0.908740470199244</v>
      </c>
      <c r="C83" s="1" t="n">
        <v>0.89924630896026</v>
      </c>
      <c r="D83" s="1" t="n">
        <v>0.971738674398401</v>
      </c>
      <c r="E83" s="1" t="n">
        <v>0.945476680800839</v>
      </c>
      <c r="F83" s="1" t="n">
        <v>0.993661457008426</v>
      </c>
      <c r="G83" s="1" t="n">
        <v>0.892814143712492</v>
      </c>
      <c r="H83" s="1" t="n">
        <v>0.972170338996819</v>
      </c>
      <c r="I83" s="1" t="n">
        <v>0.915368750867192</v>
      </c>
      <c r="J83" s="1" t="n">
        <v>0.903316792888427</v>
      </c>
    </row>
    <row r="84" customFormat="false" ht="16" hidden="false" customHeight="false" outlineLevel="0" collapsed="false">
      <c r="A84" s="1" t="n">
        <f aca="false">A83+0.25</f>
        <v>20.5</v>
      </c>
      <c r="B84" s="1" t="n">
        <v>0.871741921983358</v>
      </c>
      <c r="C84" s="1" t="n">
        <v>0.844670550717592</v>
      </c>
      <c r="D84" s="1" t="n">
        <v>0.968802081811519</v>
      </c>
      <c r="E84" s="1" t="n">
        <v>0.997801631890881</v>
      </c>
      <c r="F84" s="1" t="n">
        <v>0.985432716993092</v>
      </c>
      <c r="G84" s="1" t="n">
        <v>0.897335530286064</v>
      </c>
      <c r="H84" s="1" t="n">
        <v>0.9432083118276</v>
      </c>
      <c r="I84" s="1" t="n">
        <v>0.993549801408544</v>
      </c>
      <c r="J84" s="1" t="n">
        <v>0.898270186966528</v>
      </c>
    </row>
    <row r="85" customFormat="false" ht="16" hidden="false" customHeight="false" outlineLevel="0" collapsed="false">
      <c r="A85" s="1" t="n">
        <f aca="false">A84+0.25</f>
        <v>20.75</v>
      </c>
      <c r="B85" s="1" t="n">
        <v>0.89141540347354</v>
      </c>
      <c r="C85" s="1" t="n">
        <v>0.874057054283398</v>
      </c>
      <c r="D85" s="1" t="n">
        <v>0.947414934230098</v>
      </c>
      <c r="E85" s="1" t="n">
        <v>0.944841990769488</v>
      </c>
      <c r="F85" s="1" t="n">
        <v>1.00101864419787</v>
      </c>
      <c r="G85" s="1" t="n">
        <v>0.90914471041663</v>
      </c>
      <c r="H85" s="1" t="n">
        <v>0.970415048667036</v>
      </c>
      <c r="I85" s="1" t="n">
        <v>0.943227835484814</v>
      </c>
      <c r="J85" s="1" t="n">
        <v>0.861844896262833</v>
      </c>
    </row>
    <row r="86" customFormat="false" ht="16" hidden="false" customHeight="false" outlineLevel="0" collapsed="false">
      <c r="A86" s="1" t="n">
        <f aca="false">A85+0.25</f>
        <v>21</v>
      </c>
      <c r="B86" s="1" t="n">
        <v>0.937477610952901</v>
      </c>
      <c r="C86" s="1" t="n">
        <v>0.888088314429591</v>
      </c>
      <c r="D86" s="1" t="n">
        <v>0.917828740306536</v>
      </c>
      <c r="E86" s="1" t="n">
        <v>1.00402445838341</v>
      </c>
      <c r="F86" s="1" t="n">
        <v>0.943394169978676</v>
      </c>
      <c r="G86" s="1" t="n">
        <v>0.947443011870544</v>
      </c>
      <c r="H86" s="1" t="n">
        <v>0.938961972879754</v>
      </c>
      <c r="I86" s="1" t="n">
        <v>0.947504218524898</v>
      </c>
      <c r="J86" s="1" t="n">
        <v>0.886545729893085</v>
      </c>
    </row>
    <row r="87" customFormat="false" ht="16" hidden="false" customHeight="false" outlineLevel="0" collapsed="false">
      <c r="A87" s="1" t="n">
        <f aca="false">A86+0.25</f>
        <v>21.25</v>
      </c>
      <c r="B87" s="1" t="n">
        <v>0.956967350431915</v>
      </c>
      <c r="C87" s="1" t="n">
        <v>0.906274964576571</v>
      </c>
      <c r="D87" s="1" t="n">
        <v>0.921816338177024</v>
      </c>
      <c r="E87" s="1" t="n">
        <v>1.01899205441315</v>
      </c>
      <c r="F87" s="1" t="n">
        <v>0.966385322335232</v>
      </c>
      <c r="G87" s="1" t="n">
        <v>0.905129675477896</v>
      </c>
      <c r="H87" s="1" t="n">
        <v>0.942210611430832</v>
      </c>
      <c r="I87" s="1" t="n">
        <v>0.954842774135764</v>
      </c>
      <c r="J87" s="1" t="n">
        <v>0.876247921822708</v>
      </c>
    </row>
    <row r="88" customFormat="false" ht="16" hidden="false" customHeight="false" outlineLevel="0" collapsed="false">
      <c r="A88" s="1" t="n">
        <f aca="false">A87+0.25</f>
        <v>21.5</v>
      </c>
      <c r="B88" s="1" t="n">
        <v>0.981033004289177</v>
      </c>
      <c r="C88" s="1" t="n">
        <v>0.889115946094018</v>
      </c>
      <c r="D88" s="1" t="n">
        <v>0.965187100177107</v>
      </c>
      <c r="E88" s="1" t="n">
        <v>0.98171640781894</v>
      </c>
      <c r="F88" s="1" t="n">
        <v>0.979889821411943</v>
      </c>
      <c r="G88" s="1" t="n">
        <v>0.90320489735718</v>
      </c>
      <c r="H88" s="1" t="n">
        <v>0.94040878826831</v>
      </c>
      <c r="I88" s="1" t="n">
        <v>0.962103502503144</v>
      </c>
      <c r="J88" s="1" t="n">
        <v>0.870279778484452</v>
      </c>
    </row>
    <row r="89" customFormat="false" ht="16" hidden="false" customHeight="false" outlineLevel="0" collapsed="false">
      <c r="A89" s="1" t="n">
        <f aca="false">A88+0.25</f>
        <v>21.75</v>
      </c>
      <c r="B89" s="1" t="n">
        <v>1.04903645905471</v>
      </c>
      <c r="C89" s="1" t="n">
        <v>0.908065959189432</v>
      </c>
      <c r="D89" s="1" t="n">
        <v>0.982790863569443</v>
      </c>
      <c r="E89" s="1" t="n">
        <v>0.981648517083072</v>
      </c>
      <c r="F89" s="1" t="n">
        <v>0.9719719112678</v>
      </c>
      <c r="G89" s="1" t="n">
        <v>0.942193099167637</v>
      </c>
      <c r="H89" s="1" t="n">
        <v>0.930360063416208</v>
      </c>
      <c r="I89" s="1" t="n">
        <v>0.930677096278122</v>
      </c>
      <c r="J89" s="1" t="n">
        <v>0.924122477143221</v>
      </c>
    </row>
    <row r="90" customFormat="false" ht="16" hidden="false" customHeight="false" outlineLevel="0" collapsed="false">
      <c r="A90" s="1" t="n">
        <f aca="false">A89+0.25</f>
        <v>22</v>
      </c>
      <c r="B90" s="1" t="n">
        <v>1.03824572140571</v>
      </c>
      <c r="C90" s="1" t="n">
        <v>0.893565472696816</v>
      </c>
      <c r="D90" s="1" t="n">
        <v>1.00581222553506</v>
      </c>
      <c r="E90" s="1" t="n">
        <v>0.900472950615057</v>
      </c>
      <c r="F90" s="1" t="n">
        <v>0.976169265787345</v>
      </c>
      <c r="G90" s="1" t="n">
        <v>0.898943396817062</v>
      </c>
      <c r="H90" s="1" t="n">
        <v>0.960447301915267</v>
      </c>
      <c r="I90" s="1" t="n">
        <v>0.88723595123569</v>
      </c>
      <c r="J90" s="1" t="n">
        <v>0.882591554931142</v>
      </c>
    </row>
    <row r="91" customFormat="false" ht="16" hidden="false" customHeight="false" outlineLevel="0" collapsed="false">
      <c r="A91" s="1" t="n">
        <f aca="false">A90+0.25</f>
        <v>22.25</v>
      </c>
      <c r="B91" s="1" t="n">
        <v>0.998483943887013</v>
      </c>
      <c r="C91" s="1" t="n">
        <v>0.94615800722943</v>
      </c>
      <c r="D91" s="1" t="n">
        <v>0.951935766652554</v>
      </c>
      <c r="E91" s="1" t="n">
        <v>0.959407857330335</v>
      </c>
      <c r="F91" s="1" t="n">
        <v>0.926676529190181</v>
      </c>
      <c r="G91" s="1" t="n">
        <v>0.956668736221516</v>
      </c>
      <c r="H91" s="1" t="n">
        <v>0.962567964017731</v>
      </c>
      <c r="I91" s="1" t="n">
        <v>0.951012706619986</v>
      </c>
      <c r="J91" s="1" t="n">
        <v>0.849868957049062</v>
      </c>
    </row>
    <row r="92" customFormat="false" ht="16" hidden="false" customHeight="false" outlineLevel="0" collapsed="false">
      <c r="A92" s="1" t="n">
        <f aca="false">A91+0.25</f>
        <v>22.5</v>
      </c>
      <c r="B92" s="1" t="n">
        <v>1.02332221110488</v>
      </c>
      <c r="C92" s="1" t="n">
        <v>0.896412675407166</v>
      </c>
      <c r="D92" s="1" t="n">
        <v>0.982431242186622</v>
      </c>
      <c r="E92" s="1" t="n">
        <v>1.02241590804268</v>
      </c>
      <c r="F92" s="1" t="n">
        <v>0.970487667825625</v>
      </c>
      <c r="G92" s="1" t="n">
        <v>0.959158620196344</v>
      </c>
      <c r="H92" s="1" t="n">
        <v>0.931986178959364</v>
      </c>
      <c r="I92" s="1" t="n">
        <v>0.926712061530924</v>
      </c>
      <c r="J92" s="1" t="n">
        <v>0.881840551506724</v>
      </c>
    </row>
    <row r="93" customFormat="false" ht="16" hidden="false" customHeight="false" outlineLevel="0" collapsed="false">
      <c r="A93" s="1" t="n">
        <f aca="false">A92+0.25</f>
        <v>22.75</v>
      </c>
      <c r="B93" s="1" t="n">
        <v>1.00246100047789</v>
      </c>
      <c r="C93" s="1" t="n">
        <v>0.903988449116385</v>
      </c>
      <c r="D93" s="1" t="n">
        <v>0.955379254093911</v>
      </c>
      <c r="E93" s="1" t="n">
        <v>0.972756959015227</v>
      </c>
      <c r="F93" s="1" t="n">
        <v>0.941726968515416</v>
      </c>
      <c r="G93" s="1" t="n">
        <v>0.934273816436889</v>
      </c>
      <c r="H93" s="1" t="n">
        <v>0.938691817955922</v>
      </c>
      <c r="I93" s="1" t="n">
        <v>0.972192314525189</v>
      </c>
      <c r="J93" s="1" t="n">
        <v>0.886437918633756</v>
      </c>
    </row>
    <row r="94" customFormat="false" ht="16" hidden="false" customHeight="false" outlineLevel="0" collapsed="false">
      <c r="A94" s="1" t="n">
        <f aca="false">A93+0.25</f>
        <v>23</v>
      </c>
      <c r="B94" s="1" t="n">
        <v>1.00748497269225</v>
      </c>
      <c r="C94" s="1" t="n">
        <v>0.854783812906674</v>
      </c>
      <c r="D94" s="1" t="n">
        <v>0.951568337159601</v>
      </c>
      <c r="E94" s="1" t="n">
        <v>0.983572755525736</v>
      </c>
      <c r="F94" s="1" t="n">
        <v>0.947571339277134</v>
      </c>
      <c r="G94" s="1" t="n">
        <v>0.912134495361062</v>
      </c>
      <c r="H94" s="1" t="n">
        <v>0.926438785879937</v>
      </c>
      <c r="I94" s="1" t="n">
        <v>0.970914949375491</v>
      </c>
      <c r="J94" s="1" t="n">
        <v>0.907244140348059</v>
      </c>
    </row>
    <row r="95" customFormat="false" ht="16" hidden="false" customHeight="false" outlineLevel="0" collapsed="false">
      <c r="A95" s="1" t="n">
        <f aca="false">A94+0.25</f>
        <v>23.25</v>
      </c>
      <c r="B95" s="1" t="n">
        <v>0.986931147588544</v>
      </c>
      <c r="C95" s="1" t="n">
        <v>0.871803378249241</v>
      </c>
      <c r="D95" s="1" t="n">
        <v>0.943152829145354</v>
      </c>
      <c r="E95" s="1" t="n">
        <v>0.958820279953774</v>
      </c>
      <c r="F95" s="1" t="n">
        <v>0.915396552658875</v>
      </c>
      <c r="G95" s="1" t="n">
        <v>0.901235645337307</v>
      </c>
      <c r="H95" s="1" t="n">
        <v>0.917603987370327</v>
      </c>
      <c r="I95" s="1" t="n">
        <v>0.994304648828214</v>
      </c>
      <c r="J95" s="1" t="n">
        <v>0.871088512060618</v>
      </c>
    </row>
    <row r="96" customFormat="false" ht="16" hidden="false" customHeight="false" outlineLevel="0" collapsed="false">
      <c r="A96" s="1" t="n">
        <f aca="false">A95+0.25</f>
        <v>23.5</v>
      </c>
      <c r="B96" s="1" t="n">
        <v>0.932824364061917</v>
      </c>
      <c r="C96" s="1" t="n">
        <v>0.94593962654944</v>
      </c>
      <c r="D96" s="1" t="n">
        <v>1.00373884342851</v>
      </c>
      <c r="E96" s="1" t="n">
        <v>0.980080223593066</v>
      </c>
      <c r="F96" s="1" t="n">
        <v>0.966498848799107</v>
      </c>
      <c r="G96" s="1" t="n">
        <v>0.9406101490217</v>
      </c>
      <c r="H96" s="1" t="n">
        <v>0.911722680657256</v>
      </c>
      <c r="I96" s="1" t="n">
        <v>0.992945518202182</v>
      </c>
      <c r="J96" s="1" t="n">
        <v>0.859208531783121</v>
      </c>
    </row>
    <row r="97" customFormat="false" ht="16" hidden="false" customHeight="false" outlineLevel="0" collapsed="false">
      <c r="A97" s="1" t="n">
        <f aca="false">A96+0.25</f>
        <v>23.75</v>
      </c>
      <c r="B97" s="1" t="n">
        <v>1.09905572390327</v>
      </c>
      <c r="C97" s="1" t="n">
        <v>0.922598081658027</v>
      </c>
      <c r="D97" s="1" t="n">
        <v>1.03532624496005</v>
      </c>
      <c r="E97" s="1" t="n">
        <v>0.98160865261017</v>
      </c>
      <c r="F97" s="1" t="n">
        <v>0.936719673985736</v>
      </c>
      <c r="G97" s="1" t="n">
        <v>0.908326871351352</v>
      </c>
      <c r="H97" s="1" t="n">
        <v>0.959516585105107</v>
      </c>
      <c r="I97" s="1" t="n">
        <v>0.962990763543991</v>
      </c>
      <c r="J97" s="1" t="n">
        <v>0.91312805890284</v>
      </c>
    </row>
    <row r="98" customFormat="false" ht="16" hidden="false" customHeight="false" outlineLevel="0" collapsed="false">
      <c r="A98" s="1" t="n">
        <f aca="false">A97+0.25</f>
        <v>24</v>
      </c>
      <c r="B98" s="1" t="n">
        <v>1.05590949642197</v>
      </c>
      <c r="C98" s="1" t="n">
        <v>0.860483807264021</v>
      </c>
      <c r="D98" s="1" t="n">
        <v>1.00149565679062</v>
      </c>
      <c r="E98" s="1" t="n">
        <v>0.975352490751395</v>
      </c>
      <c r="F98" s="1" t="n">
        <v>0.980467743565563</v>
      </c>
      <c r="G98" s="1" t="n">
        <v>0.955265399131756</v>
      </c>
      <c r="H98" s="1" t="n">
        <v>0.91883192643071</v>
      </c>
      <c r="I98" s="1" t="n">
        <v>0.94720248699248</v>
      </c>
      <c r="J98" s="1" t="n">
        <v>0.873948123405619</v>
      </c>
    </row>
    <row r="99" customFormat="false" ht="16" hidden="false" customHeight="false" outlineLevel="0" collapsed="false">
      <c r="A99" s="1" t="n">
        <f aca="false">A98+0.25</f>
        <v>24.25</v>
      </c>
      <c r="B99" s="1" t="n">
        <v>0.982586428477666</v>
      </c>
      <c r="C99" s="1" t="n">
        <v>0.910046452861954</v>
      </c>
      <c r="D99" s="1" t="n">
        <v>1.00228986905681</v>
      </c>
      <c r="E99" s="1" t="n">
        <v>0.973159175494779</v>
      </c>
      <c r="F99" s="1" t="n">
        <v>0.939289059498914</v>
      </c>
      <c r="G99" s="1" t="n">
        <v>0.933266979547326</v>
      </c>
      <c r="H99" s="1" t="n">
        <v>0.987769029555282</v>
      </c>
      <c r="I99" s="1" t="n">
        <v>0.963443074138468</v>
      </c>
      <c r="J99" s="1" t="n">
        <v>0.903627558544559</v>
      </c>
    </row>
    <row r="100" customFormat="false" ht="16" hidden="false" customHeight="false" outlineLevel="0" collapsed="false">
      <c r="A100" s="1" t="n">
        <f aca="false">A99+0.25</f>
        <v>24.5</v>
      </c>
      <c r="B100" s="1" t="n">
        <v>0.94582827279154</v>
      </c>
      <c r="C100" s="1" t="n">
        <v>0.872100618797069</v>
      </c>
      <c r="D100" s="1" t="n">
        <v>0.963812560248487</v>
      </c>
      <c r="E100" s="1" t="n">
        <v>0.947811694406458</v>
      </c>
      <c r="F100" s="1" t="n">
        <v>0.954948619387897</v>
      </c>
      <c r="G100" s="1" t="n">
        <v>0.929713617446556</v>
      </c>
      <c r="H100" s="1" t="n">
        <v>0.937909228314545</v>
      </c>
      <c r="I100" s="1" t="n">
        <v>0.923186674106061</v>
      </c>
      <c r="J100" s="1" t="n">
        <v>0.897552972385283</v>
      </c>
    </row>
    <row r="101" customFormat="false" ht="16" hidden="false" customHeight="false" outlineLevel="0" collapsed="false">
      <c r="A101" s="1" t="n">
        <f aca="false">A100+0.25</f>
        <v>24.75</v>
      </c>
      <c r="B101" s="1" t="n">
        <v>1.06828841022085</v>
      </c>
      <c r="C101" s="1" t="n">
        <v>0.903215472012721</v>
      </c>
      <c r="D101" s="1" t="n">
        <v>0.960739352508707</v>
      </c>
      <c r="E101" s="1" t="n">
        <v>1.03450037661702</v>
      </c>
      <c r="F101" s="1" t="n">
        <v>1.00069005652579</v>
      </c>
      <c r="G101" s="1" t="n">
        <v>0.924338834791858</v>
      </c>
      <c r="H101" s="1" t="n">
        <v>0.961847661478929</v>
      </c>
      <c r="I101" s="1" t="n">
        <v>1.01481984082922</v>
      </c>
      <c r="J101" s="1" t="n">
        <v>0.852460657886923</v>
      </c>
    </row>
    <row r="102" customFormat="false" ht="16" hidden="false" customHeight="false" outlineLevel="0" collapsed="false">
      <c r="A102" s="1" t="n">
        <f aca="false">A101+0.25</f>
        <v>25</v>
      </c>
      <c r="B102" s="1" t="n">
        <v>1.01958599211203</v>
      </c>
      <c r="C102" s="1" t="n">
        <v>0.928593865173977</v>
      </c>
      <c r="D102" s="1" t="n">
        <v>1.00327220694199</v>
      </c>
      <c r="E102" s="1" t="n">
        <v>0.965395868210183</v>
      </c>
      <c r="F102" s="1" t="n">
        <v>0.946155521790328</v>
      </c>
      <c r="G102" s="1" t="n">
        <v>0.936964612413354</v>
      </c>
      <c r="H102" s="1" t="n">
        <v>0.995275702872822</v>
      </c>
      <c r="I102" s="1" t="n">
        <v>0.999625058246809</v>
      </c>
      <c r="J102" s="1" t="n">
        <v>0.864758387334603</v>
      </c>
    </row>
    <row r="103" customFormat="false" ht="16" hidden="false" customHeight="false" outlineLevel="0" collapsed="false">
      <c r="A103" s="1" t="n">
        <f aca="false">A102+0.25</f>
        <v>25.25</v>
      </c>
      <c r="B103" s="1" t="n">
        <v>1.0040652413061</v>
      </c>
      <c r="C103" s="1" t="n">
        <v>0.905764412839258</v>
      </c>
      <c r="D103" s="1" t="n">
        <v>1.01214099649009</v>
      </c>
      <c r="E103" s="1" t="n">
        <v>1.00305505712685</v>
      </c>
      <c r="F103" s="1" t="n">
        <v>1.01879210348518</v>
      </c>
      <c r="G103" s="1" t="n">
        <v>0.941940711433881</v>
      </c>
      <c r="H103" s="1" t="n">
        <v>0.981247129899725</v>
      </c>
      <c r="I103" s="1" t="n">
        <v>1.00294579132797</v>
      </c>
      <c r="J103" s="1" t="n">
        <v>0.876026589046001</v>
      </c>
    </row>
    <row r="104" customFormat="false" ht="16" hidden="false" customHeight="false" outlineLevel="0" collapsed="false">
      <c r="A104" s="1" t="n">
        <f aca="false">A103+0.25</f>
        <v>25.5</v>
      </c>
      <c r="B104" s="1" t="n">
        <v>0.991035209363563</v>
      </c>
      <c r="C104" s="1" t="n">
        <v>0.878706709365884</v>
      </c>
      <c r="D104" s="1" t="n">
        <v>1.0313917840707</v>
      </c>
      <c r="E104" s="1" t="n">
        <v>0.990584405456743</v>
      </c>
      <c r="F104" s="1" t="n">
        <v>1.03805712597764</v>
      </c>
      <c r="G104" s="1" t="n">
        <v>0.921450283256472</v>
      </c>
      <c r="H104" s="1" t="n">
        <v>0.999668351095585</v>
      </c>
      <c r="I104" s="1" t="n">
        <v>0.961340158451127</v>
      </c>
      <c r="J104" s="1" t="n">
        <v>0.897778078757574</v>
      </c>
    </row>
    <row r="105" customFormat="false" ht="16" hidden="false" customHeight="false" outlineLevel="0" collapsed="false">
      <c r="A105" s="1" t="n">
        <f aca="false">A104+0.25</f>
        <v>25.75</v>
      </c>
      <c r="B105" s="1" t="n">
        <v>1.02399134557733</v>
      </c>
      <c r="C105" s="1" t="n">
        <v>0.952121435217126</v>
      </c>
      <c r="D105" s="1" t="n">
        <v>1.00834365001165</v>
      </c>
      <c r="E105" s="1" t="n">
        <v>0.975006763391175</v>
      </c>
      <c r="F105" s="1" t="n">
        <v>0.983760746736536</v>
      </c>
      <c r="G105" s="1" t="n">
        <v>0.959851153350351</v>
      </c>
      <c r="H105" s="1" t="n">
        <v>0.915380119646927</v>
      </c>
      <c r="I105" s="1" t="n">
        <v>0.972964061072064</v>
      </c>
      <c r="J105" s="1" t="n">
        <v>0.850069411707627</v>
      </c>
    </row>
    <row r="106" customFormat="false" ht="16" hidden="false" customHeight="false" outlineLevel="0" collapsed="false">
      <c r="A106" s="1" t="n">
        <f aca="false">A105+0.25</f>
        <v>26</v>
      </c>
      <c r="B106" s="1" t="n">
        <v>1.05306303391291</v>
      </c>
      <c r="C106" s="1" t="n">
        <v>0.91523486314307</v>
      </c>
      <c r="D106" s="1" t="n">
        <v>0.972902791120513</v>
      </c>
      <c r="E106" s="1" t="n">
        <v>0.926254322857476</v>
      </c>
      <c r="F106" s="1" t="n">
        <v>1.01475140915214</v>
      </c>
      <c r="G106" s="1" t="n">
        <v>0.965351437352868</v>
      </c>
      <c r="H106" s="1" t="n">
        <v>0.934642243854465</v>
      </c>
      <c r="I106" s="1" t="n">
        <v>0.930928141478987</v>
      </c>
      <c r="J106" s="1" t="n">
        <v>0.86752388280503</v>
      </c>
    </row>
    <row r="107" customFormat="false" ht="16" hidden="false" customHeight="false" outlineLevel="0" collapsed="false">
      <c r="A107" s="1" t="n">
        <f aca="false">A106+0.25</f>
        <v>26.25</v>
      </c>
      <c r="B107" s="1" t="n">
        <v>0.995256049303885</v>
      </c>
      <c r="C107" s="1" t="n">
        <v>0.931589355872326</v>
      </c>
      <c r="D107" s="1" t="n">
        <v>0.981299922592872</v>
      </c>
      <c r="E107" s="1" t="n">
        <v>0.990341806716172</v>
      </c>
      <c r="F107" s="1" t="n">
        <v>1.0055456969021</v>
      </c>
      <c r="G107" s="1" t="n">
        <v>0.903320569587876</v>
      </c>
      <c r="H107" s="1" t="n">
        <v>1.04950990848699</v>
      </c>
      <c r="I107" s="1" t="n">
        <v>0.953563219598415</v>
      </c>
      <c r="J107" s="1" t="n">
        <v>0.88986519549895</v>
      </c>
    </row>
    <row r="108" customFormat="false" ht="16" hidden="false" customHeight="false" outlineLevel="0" collapsed="false">
      <c r="A108" s="1" t="n">
        <f aca="false">A107+0.25</f>
        <v>26.5</v>
      </c>
      <c r="B108" s="1" t="n">
        <v>1.03856111651972</v>
      </c>
      <c r="C108" s="1" t="n">
        <v>0.96875432850467</v>
      </c>
      <c r="D108" s="1" t="n">
        <v>0.995084334706525</v>
      </c>
      <c r="E108" s="1" t="n">
        <v>1.0098579010729</v>
      </c>
      <c r="F108" s="1" t="n">
        <v>0.968730400188031</v>
      </c>
      <c r="G108" s="1" t="n">
        <v>0.920777475151825</v>
      </c>
      <c r="H108" s="1" t="n">
        <v>0.925887009364887</v>
      </c>
      <c r="I108" s="1" t="n">
        <v>0.98776795222864</v>
      </c>
      <c r="J108" s="1" t="n">
        <v>0.887009126610725</v>
      </c>
    </row>
    <row r="109" customFormat="false" ht="16" hidden="false" customHeight="false" outlineLevel="0" collapsed="false">
      <c r="A109" s="1" t="n">
        <f aca="false">A108+0.25</f>
        <v>26.75</v>
      </c>
      <c r="B109" s="1" t="n">
        <v>1.02978112316989</v>
      </c>
      <c r="C109" s="1" t="n">
        <v>0.905580696968633</v>
      </c>
      <c r="D109" s="1" t="n">
        <v>1.00503050748765</v>
      </c>
      <c r="E109" s="1" t="n">
        <v>0.972052233703369</v>
      </c>
      <c r="F109" s="1" t="n">
        <v>0.942075013833121</v>
      </c>
      <c r="G109" s="1" t="n">
        <v>0.915423540743989</v>
      </c>
      <c r="H109" s="1" t="n">
        <v>0.976020468087382</v>
      </c>
      <c r="I109" s="1" t="n">
        <v>1.03055203063613</v>
      </c>
      <c r="J109" s="1" t="n">
        <v>0.948839358383767</v>
      </c>
    </row>
    <row r="110" customFormat="false" ht="16" hidden="false" customHeight="false" outlineLevel="0" collapsed="false">
      <c r="A110" s="1" t="n">
        <f aca="false">A109+0.25</f>
        <v>27</v>
      </c>
      <c r="B110" s="1" t="n">
        <v>0.971999135452438</v>
      </c>
      <c r="C110" s="1" t="n">
        <v>0.929919154926821</v>
      </c>
      <c r="D110" s="1" t="n">
        <v>0.928822843143486</v>
      </c>
      <c r="E110" s="1" t="n">
        <v>1.0176306143977</v>
      </c>
      <c r="F110" s="1" t="n">
        <v>0.904864922412819</v>
      </c>
      <c r="G110" s="1" t="n">
        <v>0.931086409032738</v>
      </c>
      <c r="H110" s="1" t="n">
        <v>0.940502967545311</v>
      </c>
      <c r="I110" s="1" t="n">
        <v>1.00783913021264</v>
      </c>
      <c r="J110" s="1" t="n">
        <v>0.896541736262888</v>
      </c>
    </row>
    <row r="111" customFormat="false" ht="16" hidden="false" customHeight="false" outlineLevel="0" collapsed="false">
      <c r="A111" s="1" t="n">
        <f aca="false">A110+0.25</f>
        <v>27.25</v>
      </c>
      <c r="B111" s="1" t="n">
        <v>1.03780527247728</v>
      </c>
      <c r="C111" s="1" t="n">
        <v>0.895846504605197</v>
      </c>
      <c r="D111" s="1" t="n">
        <v>0.9769478712387</v>
      </c>
      <c r="E111" s="1" t="n">
        <v>0.972569949170731</v>
      </c>
      <c r="F111" s="1" t="n">
        <v>0.971400857725174</v>
      </c>
      <c r="G111" s="1" t="n">
        <v>0.945749306229638</v>
      </c>
      <c r="H111" s="1" t="n">
        <v>0.966889352136053</v>
      </c>
      <c r="I111" s="1" t="n">
        <v>0.960312905151384</v>
      </c>
      <c r="J111" s="1" t="n">
        <v>0.934451041581219</v>
      </c>
    </row>
    <row r="112" customFormat="false" ht="16" hidden="false" customHeight="false" outlineLevel="0" collapsed="false">
      <c r="A112" s="1" t="n">
        <f aca="false">A111+0.25</f>
        <v>27.5</v>
      </c>
      <c r="B112" s="1" t="n">
        <v>1.01436742047944</v>
      </c>
      <c r="C112" s="1" t="n">
        <v>0.94585457345344</v>
      </c>
      <c r="D112" s="1" t="n">
        <v>1.02228943543486</v>
      </c>
      <c r="E112" s="1" t="n">
        <v>0.994341692554766</v>
      </c>
      <c r="F112" s="1" t="n">
        <v>0.984517375140545</v>
      </c>
      <c r="G112" s="1" t="n">
        <v>0.958282912991445</v>
      </c>
      <c r="H112" s="1" t="n">
        <v>0.917432426370219</v>
      </c>
      <c r="I112" s="1" t="n">
        <v>0.946748840213504</v>
      </c>
      <c r="J112" s="1" t="n">
        <v>0.878766634201598</v>
      </c>
    </row>
    <row r="113" customFormat="false" ht="16" hidden="false" customHeight="false" outlineLevel="0" collapsed="false">
      <c r="A113" s="1" t="n">
        <f aca="false">A112+0.25</f>
        <v>27.75</v>
      </c>
      <c r="B113" s="1" t="n">
        <v>1.01295892437548</v>
      </c>
      <c r="C113" s="1" t="n">
        <v>0.946199839266148</v>
      </c>
      <c r="D113" s="1" t="n">
        <v>1.01701644903302</v>
      </c>
      <c r="E113" s="1" t="n">
        <v>0.96013846657432</v>
      </c>
      <c r="F113" s="1" t="n">
        <v>0.977501799637075</v>
      </c>
      <c r="G113" s="1" t="n">
        <v>0.922447917102849</v>
      </c>
      <c r="H113" s="1" t="n">
        <v>0.923133938548101</v>
      </c>
      <c r="I113" s="1" t="n">
        <v>0.974825842343567</v>
      </c>
      <c r="J113" s="1" t="n">
        <v>0.850869083024884</v>
      </c>
    </row>
    <row r="114" customFormat="false" ht="16" hidden="false" customHeight="false" outlineLevel="0" collapsed="false">
      <c r="A114" s="1" t="n">
        <f aca="false">A113+0.25</f>
        <v>28</v>
      </c>
      <c r="B114" s="1" t="n">
        <v>1.06700697446698</v>
      </c>
      <c r="C114" s="1" t="n">
        <v>0.952313773630084</v>
      </c>
      <c r="D114" s="1" t="n">
        <v>0.979482110911239</v>
      </c>
      <c r="E114" s="1" t="n">
        <v>1.00319676358271</v>
      </c>
      <c r="F114" s="1" t="n">
        <v>0.963414727274133</v>
      </c>
      <c r="G114" s="1" t="n">
        <v>0.920888530755467</v>
      </c>
      <c r="H114" s="1" t="n">
        <v>0.984074704852582</v>
      </c>
      <c r="I114" s="1" t="n">
        <v>0.991994546684004</v>
      </c>
      <c r="J114" s="1" t="n">
        <v>0.900385153751983</v>
      </c>
    </row>
    <row r="115" customFormat="false" ht="16" hidden="false" customHeight="false" outlineLevel="0" collapsed="false">
      <c r="A115" s="1" t="n">
        <f aca="false">A114+0.25</f>
        <v>28.25</v>
      </c>
      <c r="B115" s="1" t="n">
        <v>0.997994322366818</v>
      </c>
      <c r="C115" s="1" t="n">
        <v>0.951065540152328</v>
      </c>
      <c r="D115" s="1" t="n">
        <v>0.996171879143219</v>
      </c>
      <c r="E115" s="1" t="n">
        <v>1.01965433459422</v>
      </c>
      <c r="F115" s="1" t="n">
        <v>0.974953294964487</v>
      </c>
      <c r="G115" s="1" t="n">
        <v>0.875416191617333</v>
      </c>
      <c r="H115" s="1" t="n">
        <v>0.955329850741066</v>
      </c>
      <c r="I115" s="1" t="n">
        <v>0.923999241663116</v>
      </c>
      <c r="J115" s="1" t="n">
        <v>0.895810056340883</v>
      </c>
    </row>
    <row r="116" customFormat="false" ht="16" hidden="false" customHeight="false" outlineLevel="0" collapsed="false">
      <c r="A116" s="1" t="n">
        <f aca="false">A115+0.25</f>
        <v>28.5</v>
      </c>
      <c r="B116" s="1" t="n">
        <v>1.08118438107732</v>
      </c>
      <c r="C116" s="1" t="n">
        <v>0.921055624000257</v>
      </c>
      <c r="D116" s="1" t="n">
        <v>1.00132637801485</v>
      </c>
      <c r="E116" s="1" t="n">
        <v>0.999061527113987</v>
      </c>
      <c r="F116" s="1" t="n">
        <v>1.00318242031558</v>
      </c>
      <c r="G116" s="1" t="n">
        <v>0.941557624138663</v>
      </c>
      <c r="H116" s="1" t="n">
        <v>0.995405848965159</v>
      </c>
      <c r="I116" s="1" t="n">
        <v>1.01450762398432</v>
      </c>
      <c r="J116" s="1" t="n">
        <v>0.883189359092043</v>
      </c>
    </row>
    <row r="117" customFormat="false" ht="16" hidden="false" customHeight="false" outlineLevel="0" collapsed="false">
      <c r="A117" s="1" t="n">
        <f aca="false">A116+0.25</f>
        <v>28.75</v>
      </c>
      <c r="B117" s="1" t="n">
        <v>1.04097712962138</v>
      </c>
      <c r="C117" s="1" t="n">
        <v>0.966277743388242</v>
      </c>
      <c r="D117" s="1" t="n">
        <v>0.984282590556759</v>
      </c>
      <c r="E117" s="1" t="n">
        <v>0.992055050066498</v>
      </c>
      <c r="F117" s="1" t="n">
        <v>1.03473687376879</v>
      </c>
      <c r="G117" s="1" t="n">
        <v>0.910631414191275</v>
      </c>
      <c r="H117" s="1" t="n">
        <v>1.0074005761984</v>
      </c>
      <c r="I117" s="1" t="n">
        <v>0.947648877432491</v>
      </c>
      <c r="J117" s="1" t="n">
        <v>0.91205377577985</v>
      </c>
    </row>
    <row r="118" customFormat="false" ht="16" hidden="false" customHeight="false" outlineLevel="0" collapsed="false">
      <c r="A118" s="1" t="n">
        <f aca="false">A117+0.25</f>
        <v>29</v>
      </c>
      <c r="B118" s="1" t="n">
        <v>1.05187820225503</v>
      </c>
      <c r="C118" s="1" t="n">
        <v>0.945114881472237</v>
      </c>
      <c r="D118" s="1" t="n">
        <v>0.997721066884803</v>
      </c>
      <c r="E118" s="1" t="n">
        <v>1.04752418673433</v>
      </c>
      <c r="F118" s="1" t="n">
        <v>0.997134323093548</v>
      </c>
      <c r="G118" s="1" t="n">
        <v>0.884618533368423</v>
      </c>
      <c r="H118" s="1" t="n">
        <v>0.947527954671822</v>
      </c>
      <c r="I118" s="1" t="n">
        <v>0.947062587490829</v>
      </c>
      <c r="J118" s="1" t="n">
        <v>0.904661166601517</v>
      </c>
    </row>
    <row r="119" customFormat="false" ht="16" hidden="false" customHeight="false" outlineLevel="0" collapsed="false">
      <c r="A119" s="1" t="n">
        <f aca="false">A118+0.25</f>
        <v>29.25</v>
      </c>
      <c r="B119" s="1" t="n">
        <v>0.991740311367438</v>
      </c>
      <c r="C119" s="1" t="n">
        <v>0.916908738270739</v>
      </c>
      <c r="D119" s="1" t="n">
        <v>0.984267187297325</v>
      </c>
      <c r="E119" s="1" t="n">
        <v>1.03767894564493</v>
      </c>
      <c r="F119" s="1" t="n">
        <v>0.963675715494112</v>
      </c>
      <c r="G119" s="1" t="n">
        <v>0.964932896231407</v>
      </c>
      <c r="H119" s="1" t="n">
        <v>0.962860004158718</v>
      </c>
      <c r="I119" s="1" t="n">
        <v>1.04388783707212</v>
      </c>
      <c r="J119" s="1" t="n">
        <v>0.9176274802921</v>
      </c>
    </row>
    <row r="120" customFormat="false" ht="16" hidden="false" customHeight="false" outlineLevel="0" collapsed="false">
      <c r="A120" s="1" t="n">
        <f aca="false">A119+0.25</f>
        <v>29.5</v>
      </c>
      <c r="B120" s="1" t="n">
        <v>1.03572706936569</v>
      </c>
      <c r="C120" s="1" t="n">
        <v>0.945948089672819</v>
      </c>
      <c r="D120" s="1" t="n">
        <v>1.06991614578326</v>
      </c>
      <c r="E120" s="1" t="n">
        <v>1.02355102038813</v>
      </c>
      <c r="F120" s="1" t="n">
        <v>1.04615182229218</v>
      </c>
      <c r="G120" s="1" t="n">
        <v>0.940386137433567</v>
      </c>
      <c r="H120" s="1" t="n">
        <v>0.968052716765714</v>
      </c>
      <c r="I120" s="1" t="n">
        <v>1.01557234712694</v>
      </c>
      <c r="J120" s="1" t="n">
        <v>0.936264845576128</v>
      </c>
    </row>
    <row r="121" customFormat="false" ht="16" hidden="false" customHeight="false" outlineLevel="0" collapsed="false">
      <c r="A121" s="1" t="n">
        <f aca="false">A120+0.25</f>
        <v>29.75</v>
      </c>
      <c r="B121" s="1" t="n">
        <v>1.0589406461307</v>
      </c>
      <c r="C121" s="1" t="n">
        <v>0.968258030214041</v>
      </c>
      <c r="D121" s="1" t="n">
        <v>0.98475317260366</v>
      </c>
      <c r="E121" s="1" t="n">
        <v>0.982021240962652</v>
      </c>
      <c r="F121" s="1" t="n">
        <v>1.00122894764426</v>
      </c>
      <c r="G121" s="1" t="n">
        <v>0.984541429306185</v>
      </c>
      <c r="H121" s="1" t="n">
        <v>0.983334755591104</v>
      </c>
      <c r="I121" s="1" t="n">
        <v>0.984286853524589</v>
      </c>
      <c r="J121" s="1" t="n">
        <v>0.88656835798515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54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P25" activeCellId="0" sqref="P25"/>
    </sheetView>
  </sheetViews>
  <sheetFormatPr defaultColWidth="10.90234375" defaultRowHeight="16" zeroHeight="false" outlineLevelRow="0" outlineLevelCol="0"/>
  <cols>
    <col collapsed="false" customWidth="true" hidden="false" outlineLevel="0" max="14" min="14" style="1" width="27.16"/>
    <col collapsed="false" customWidth="true" hidden="false" outlineLevel="0" max="16" min="16" style="1" width="27.49"/>
    <col collapsed="false" customWidth="true" hidden="false" outlineLevel="0" max="17" min="17" style="1" width="16.83"/>
  </cols>
  <sheetData>
    <row r="1" customFormat="false" ht="16" hidden="false" customHeight="false" outlineLevel="0" collapsed="false">
      <c r="A1" s="1" t="s">
        <v>10</v>
      </c>
      <c r="B1" s="1" t="n">
        <v>10</v>
      </c>
      <c r="C1" s="1" t="n">
        <v>10</v>
      </c>
      <c r="D1" s="1" t="n">
        <v>10</v>
      </c>
      <c r="E1" s="1" t="n">
        <v>15</v>
      </c>
      <c r="F1" s="1" t="n">
        <v>15</v>
      </c>
      <c r="G1" s="1" t="n">
        <v>15</v>
      </c>
      <c r="H1" s="1" t="n">
        <v>20</v>
      </c>
      <c r="I1" s="1" t="n">
        <v>20</v>
      </c>
      <c r="J1" s="1" t="n">
        <v>20</v>
      </c>
      <c r="K1" s="1" t="n">
        <v>25</v>
      </c>
      <c r="L1" s="1" t="n">
        <v>25</v>
      </c>
      <c r="M1" s="1" t="n">
        <v>25</v>
      </c>
      <c r="N1" s="1" t="s">
        <v>11</v>
      </c>
    </row>
    <row r="2" customFormat="false" ht="16" hidden="false" customHeight="false" outlineLevel="0" collapsed="false">
      <c r="A2" s="1" t="n">
        <v>0</v>
      </c>
      <c r="B2" s="1" t="n">
        <v>505</v>
      </c>
      <c r="C2" s="1" t="n">
        <v>835</v>
      </c>
      <c r="D2" s="1" t="n">
        <v>157</v>
      </c>
      <c r="E2" s="1" t="n">
        <v>217</v>
      </c>
      <c r="F2" s="1" t="n">
        <v>191</v>
      </c>
      <c r="G2" s="1" t="n">
        <v>198</v>
      </c>
      <c r="H2" s="1" t="n">
        <v>202</v>
      </c>
      <c r="I2" s="1" t="n">
        <v>192</v>
      </c>
      <c r="J2" s="1" t="n">
        <v>200</v>
      </c>
      <c r="K2" s="1" t="n">
        <v>211</v>
      </c>
      <c r="L2" s="1" t="n">
        <v>234</v>
      </c>
      <c r="M2" s="1" t="n">
        <v>236</v>
      </c>
    </row>
    <row r="3" customFormat="false" ht="16" hidden="false" customHeight="false" outlineLevel="0" collapsed="false">
      <c r="A3" s="1" t="n">
        <v>0.25</v>
      </c>
      <c r="B3" s="1" t="n">
        <v>509</v>
      </c>
      <c r="C3" s="1" t="n">
        <v>612</v>
      </c>
      <c r="D3" s="1" t="n">
        <v>147</v>
      </c>
      <c r="E3" s="1" t="n">
        <v>202</v>
      </c>
      <c r="F3" s="1" t="n">
        <v>264</v>
      </c>
      <c r="G3" s="1" t="n">
        <v>186</v>
      </c>
      <c r="H3" s="1" t="n">
        <v>177</v>
      </c>
      <c r="I3" s="1" t="n">
        <v>177</v>
      </c>
      <c r="J3" s="1" t="n">
        <v>172</v>
      </c>
      <c r="K3" s="1" t="n">
        <v>309</v>
      </c>
      <c r="L3" s="1" t="n">
        <v>213</v>
      </c>
      <c r="M3" s="1" t="n">
        <v>228</v>
      </c>
    </row>
    <row r="4" customFormat="false" ht="16" hidden="false" customHeight="false" outlineLevel="0" collapsed="false">
      <c r="A4" s="1" t="n">
        <v>0.5</v>
      </c>
      <c r="B4" s="1" t="n">
        <v>463</v>
      </c>
      <c r="C4" s="1" t="n">
        <v>527</v>
      </c>
      <c r="D4" s="1" t="n">
        <v>136</v>
      </c>
      <c r="E4" s="1" t="n">
        <v>204</v>
      </c>
      <c r="F4" s="1" t="n">
        <v>311</v>
      </c>
      <c r="G4" s="1" t="n">
        <v>179</v>
      </c>
      <c r="H4" s="1" t="n">
        <v>179</v>
      </c>
      <c r="I4" s="1" t="n">
        <v>178</v>
      </c>
      <c r="J4" s="1" t="n">
        <v>173</v>
      </c>
      <c r="K4" s="1" t="n">
        <v>388</v>
      </c>
      <c r="L4" s="1" t="n">
        <v>214</v>
      </c>
      <c r="M4" s="1" t="n">
        <v>214</v>
      </c>
    </row>
    <row r="5" customFormat="false" ht="16" hidden="false" customHeight="false" outlineLevel="0" collapsed="false">
      <c r="A5" s="1" t="n">
        <v>0.75</v>
      </c>
      <c r="B5" s="1" t="n">
        <v>456</v>
      </c>
      <c r="C5" s="1" t="n">
        <v>589</v>
      </c>
      <c r="D5" s="1" t="n">
        <v>142</v>
      </c>
      <c r="E5" s="1" t="n">
        <v>212</v>
      </c>
      <c r="F5" s="1" t="n">
        <v>254</v>
      </c>
      <c r="G5" s="1" t="n">
        <v>181</v>
      </c>
      <c r="H5" s="1" t="n">
        <v>178</v>
      </c>
      <c r="I5" s="1" t="n">
        <v>174</v>
      </c>
      <c r="J5" s="1" t="n">
        <v>172</v>
      </c>
      <c r="K5" s="1" t="n">
        <v>333</v>
      </c>
      <c r="L5" s="1" t="n">
        <v>214</v>
      </c>
      <c r="M5" s="1" t="n">
        <v>219</v>
      </c>
    </row>
    <row r="6" customFormat="false" ht="16" hidden="false" customHeight="false" outlineLevel="0" collapsed="false">
      <c r="A6" s="1" t="n">
        <v>1</v>
      </c>
      <c r="B6" s="1" t="n">
        <v>525</v>
      </c>
      <c r="C6" s="1" t="n">
        <v>606</v>
      </c>
      <c r="D6" s="1" t="n">
        <v>139</v>
      </c>
      <c r="E6" s="1" t="n">
        <v>204</v>
      </c>
      <c r="F6" s="1" t="n">
        <v>278</v>
      </c>
      <c r="G6" s="1" t="n">
        <v>187</v>
      </c>
      <c r="H6" s="1" t="n">
        <v>183</v>
      </c>
      <c r="I6" s="1" t="n">
        <v>182</v>
      </c>
      <c r="J6" s="1" t="n">
        <v>178</v>
      </c>
      <c r="K6" s="1" t="n">
        <v>366</v>
      </c>
      <c r="L6" s="1" t="n">
        <v>211</v>
      </c>
      <c r="M6" s="1" t="n">
        <v>213</v>
      </c>
    </row>
    <row r="7" customFormat="false" ht="16" hidden="false" customHeight="false" outlineLevel="0" collapsed="false">
      <c r="A7" s="1" t="n">
        <v>1.25</v>
      </c>
      <c r="B7" s="1" t="n">
        <v>437</v>
      </c>
      <c r="C7" s="1" t="n">
        <v>541</v>
      </c>
      <c r="D7" s="1" t="n">
        <v>141</v>
      </c>
      <c r="E7" s="1" t="n">
        <v>216</v>
      </c>
      <c r="F7" s="1" t="n">
        <v>285</v>
      </c>
      <c r="G7" s="1" t="n">
        <v>182</v>
      </c>
      <c r="H7" s="1" t="n">
        <v>188</v>
      </c>
      <c r="I7" s="1" t="n">
        <v>175</v>
      </c>
      <c r="J7" s="1" t="n">
        <v>171</v>
      </c>
      <c r="K7" s="1" t="n">
        <v>392</v>
      </c>
      <c r="L7" s="1" t="n">
        <v>222</v>
      </c>
      <c r="M7" s="1" t="n">
        <v>218</v>
      </c>
      <c r="P7" s="2" t="s">
        <v>11</v>
      </c>
      <c r="Q7" s="2" t="s">
        <v>12</v>
      </c>
    </row>
    <row r="8" customFormat="false" ht="16" hidden="false" customHeight="false" outlineLevel="0" collapsed="false">
      <c r="A8" s="1" t="n">
        <v>1.5</v>
      </c>
      <c r="B8" s="1" t="n">
        <v>320</v>
      </c>
      <c r="C8" s="1" t="n">
        <v>610</v>
      </c>
      <c r="D8" s="1" t="n">
        <v>146</v>
      </c>
      <c r="E8" s="1" t="n">
        <v>215</v>
      </c>
      <c r="F8" s="1" t="n">
        <v>278</v>
      </c>
      <c r="G8" s="1" t="n">
        <v>179</v>
      </c>
      <c r="H8" s="1" t="n">
        <v>185</v>
      </c>
      <c r="I8" s="1" t="n">
        <v>173</v>
      </c>
      <c r="J8" s="1" t="n">
        <v>169</v>
      </c>
      <c r="K8" s="1" t="n">
        <v>380</v>
      </c>
      <c r="L8" s="1" t="n">
        <v>227</v>
      </c>
      <c r="M8" s="1" t="n">
        <v>218</v>
      </c>
      <c r="P8" s="2" t="n">
        <v>10</v>
      </c>
      <c r="Q8" s="2" t="n">
        <v>8</v>
      </c>
    </row>
    <row r="9" customFormat="false" ht="16" hidden="false" customHeight="false" outlineLevel="0" collapsed="false">
      <c r="A9" s="1" t="n">
        <v>1.75</v>
      </c>
      <c r="B9" s="1" t="n">
        <v>353</v>
      </c>
      <c r="C9" s="1" t="n">
        <v>715</v>
      </c>
      <c r="D9" s="1" t="n">
        <v>149</v>
      </c>
      <c r="E9" s="1" t="n">
        <v>214</v>
      </c>
      <c r="F9" s="1" t="n">
        <v>238</v>
      </c>
      <c r="G9" s="1" t="n">
        <v>189</v>
      </c>
      <c r="H9" s="1" t="n">
        <v>193</v>
      </c>
      <c r="I9" s="1" t="n">
        <v>177</v>
      </c>
      <c r="J9" s="1" t="n">
        <v>176</v>
      </c>
      <c r="K9" s="1" t="n">
        <v>360</v>
      </c>
      <c r="L9" s="1" t="n">
        <v>240</v>
      </c>
      <c r="M9" s="1" t="n">
        <v>239</v>
      </c>
      <c r="P9" s="2" t="n">
        <v>10</v>
      </c>
      <c r="Q9" s="2" t="n">
        <v>18.25</v>
      </c>
    </row>
    <row r="10" customFormat="false" ht="16" hidden="false" customHeight="false" outlineLevel="0" collapsed="false">
      <c r="A10" s="1" t="n">
        <v>2</v>
      </c>
      <c r="B10" s="1" t="n">
        <v>411</v>
      </c>
      <c r="C10" s="1" t="n">
        <v>751</v>
      </c>
      <c r="D10" s="1" t="n">
        <v>146</v>
      </c>
      <c r="E10" s="1" t="n">
        <v>223</v>
      </c>
      <c r="F10" s="1" t="n">
        <v>234</v>
      </c>
      <c r="G10" s="1" t="n">
        <v>184</v>
      </c>
      <c r="H10" s="1" t="n">
        <v>189</v>
      </c>
      <c r="I10" s="1" t="n">
        <v>193</v>
      </c>
      <c r="J10" s="1" t="n">
        <v>176</v>
      </c>
      <c r="K10" s="1" t="n">
        <v>352</v>
      </c>
      <c r="L10" s="1" t="n">
        <v>253</v>
      </c>
      <c r="M10" s="1" t="n">
        <v>248</v>
      </c>
      <c r="P10" s="2" t="n">
        <v>10</v>
      </c>
      <c r="Q10" s="2" t="n">
        <v>6.25</v>
      </c>
    </row>
    <row r="11" customFormat="false" ht="16" hidden="false" customHeight="false" outlineLevel="0" collapsed="false">
      <c r="A11" s="1" t="n">
        <v>2.25</v>
      </c>
      <c r="B11" s="1" t="n">
        <v>295</v>
      </c>
      <c r="C11" s="1" t="n">
        <v>606</v>
      </c>
      <c r="D11" s="1" t="n">
        <v>159</v>
      </c>
      <c r="E11" s="1" t="n">
        <v>233</v>
      </c>
      <c r="F11" s="1" t="n">
        <v>253</v>
      </c>
      <c r="G11" s="1" t="n">
        <v>189</v>
      </c>
      <c r="H11" s="1" t="n">
        <v>200</v>
      </c>
      <c r="I11" s="1" t="n">
        <v>196</v>
      </c>
      <c r="J11" s="1" t="n">
        <v>192</v>
      </c>
      <c r="K11" s="1" t="n">
        <v>362</v>
      </c>
      <c r="L11" s="1" t="n">
        <v>276</v>
      </c>
      <c r="M11" s="1" t="n">
        <v>264</v>
      </c>
      <c r="P11" s="2" t="n">
        <v>15</v>
      </c>
      <c r="Q11" s="2" t="n">
        <v>11.5</v>
      </c>
    </row>
    <row r="12" customFormat="false" ht="16" hidden="false" customHeight="false" outlineLevel="0" collapsed="false">
      <c r="A12" s="1" t="n">
        <v>2.5</v>
      </c>
      <c r="B12" s="1" t="n">
        <v>299</v>
      </c>
      <c r="C12" s="1" t="n">
        <v>637</v>
      </c>
      <c r="D12" s="1" t="n">
        <v>169</v>
      </c>
      <c r="E12" s="1" t="n">
        <v>240</v>
      </c>
      <c r="F12" s="1" t="n">
        <v>274</v>
      </c>
      <c r="G12" s="1" t="n">
        <v>201</v>
      </c>
      <c r="H12" s="1" t="n">
        <v>212</v>
      </c>
      <c r="I12" s="1" t="n">
        <v>205</v>
      </c>
      <c r="J12" s="1" t="n">
        <v>198</v>
      </c>
      <c r="K12" s="1" t="n">
        <v>355</v>
      </c>
      <c r="L12" s="1" t="n">
        <v>293</v>
      </c>
      <c r="M12" s="1" t="n">
        <v>275</v>
      </c>
      <c r="P12" s="2" t="n">
        <v>15</v>
      </c>
      <c r="Q12" s="2" t="n">
        <v>12.25</v>
      </c>
    </row>
    <row r="13" customFormat="false" ht="16" hidden="false" customHeight="false" outlineLevel="0" collapsed="false">
      <c r="A13" s="1" t="n">
        <v>2.75</v>
      </c>
      <c r="B13" s="1" t="n">
        <v>294</v>
      </c>
      <c r="C13" s="1" t="n">
        <v>590</v>
      </c>
      <c r="D13" s="1" t="n">
        <v>162</v>
      </c>
      <c r="E13" s="1" t="n">
        <v>248</v>
      </c>
      <c r="F13" s="1" t="n">
        <v>311</v>
      </c>
      <c r="G13" s="1" t="n">
        <v>213</v>
      </c>
      <c r="H13" s="1" t="n">
        <v>218</v>
      </c>
      <c r="I13" s="1" t="n">
        <v>224</v>
      </c>
      <c r="J13" s="1" t="n">
        <v>202</v>
      </c>
      <c r="K13" s="1" t="n">
        <v>375</v>
      </c>
      <c r="L13" s="1" t="n">
        <v>328</v>
      </c>
      <c r="M13" s="1" t="n">
        <v>293</v>
      </c>
      <c r="P13" s="2" t="n">
        <v>15</v>
      </c>
      <c r="Q13" s="2" t="n">
        <v>11.25</v>
      </c>
    </row>
    <row r="14" customFormat="false" ht="16" hidden="false" customHeight="false" outlineLevel="0" collapsed="false">
      <c r="A14" s="1" t="n">
        <v>3</v>
      </c>
      <c r="B14" s="1" t="n">
        <v>289</v>
      </c>
      <c r="C14" s="1" t="n">
        <v>557</v>
      </c>
      <c r="D14" s="1" t="n">
        <v>178</v>
      </c>
      <c r="E14" s="1" t="n">
        <v>262</v>
      </c>
      <c r="F14" s="1" t="n">
        <v>329</v>
      </c>
      <c r="G14" s="1" t="n">
        <v>229</v>
      </c>
      <c r="H14" s="1" t="n">
        <v>238</v>
      </c>
      <c r="I14" s="1" t="n">
        <v>241</v>
      </c>
      <c r="J14" s="1" t="n">
        <v>217</v>
      </c>
      <c r="K14" s="1" t="n">
        <v>378</v>
      </c>
      <c r="L14" s="1" t="n">
        <v>377</v>
      </c>
      <c r="M14" s="1" t="n">
        <v>313</v>
      </c>
      <c r="P14" s="2" t="n">
        <v>20</v>
      </c>
      <c r="Q14" s="2" t="n">
        <v>10</v>
      </c>
    </row>
    <row r="15" customFormat="false" ht="16" hidden="false" customHeight="false" outlineLevel="0" collapsed="false">
      <c r="A15" s="1" t="n">
        <v>3.25</v>
      </c>
      <c r="B15" s="1" t="n">
        <v>316</v>
      </c>
      <c r="C15" s="1" t="n">
        <v>602</v>
      </c>
      <c r="D15" s="1" t="n">
        <v>187</v>
      </c>
      <c r="E15" s="1" t="n">
        <v>293</v>
      </c>
      <c r="F15" s="1" t="n">
        <v>353</v>
      </c>
      <c r="G15" s="1" t="n">
        <v>238</v>
      </c>
      <c r="H15" s="1" t="n">
        <v>246</v>
      </c>
      <c r="I15" s="1" t="n">
        <v>246</v>
      </c>
      <c r="J15" s="1" t="n">
        <v>222</v>
      </c>
      <c r="K15" s="1" t="n">
        <v>390</v>
      </c>
      <c r="L15" s="1" t="n">
        <v>415</v>
      </c>
      <c r="M15" s="1" t="n">
        <v>339</v>
      </c>
      <c r="P15" s="2" t="n">
        <v>20</v>
      </c>
      <c r="Q15" s="2" t="n">
        <v>7.5</v>
      </c>
    </row>
    <row r="16" customFormat="false" ht="16" hidden="false" customHeight="false" outlineLevel="0" collapsed="false">
      <c r="A16" s="1" t="n">
        <v>3.5</v>
      </c>
      <c r="B16" s="1" t="n">
        <v>374</v>
      </c>
      <c r="C16" s="1" t="n">
        <v>572</v>
      </c>
      <c r="D16" s="1" t="n">
        <v>188</v>
      </c>
      <c r="E16" s="1" t="n">
        <v>322</v>
      </c>
      <c r="F16" s="1" t="n">
        <v>395</v>
      </c>
      <c r="G16" s="1" t="n">
        <v>270</v>
      </c>
      <c r="H16" s="1" t="n">
        <v>284</v>
      </c>
      <c r="I16" s="1" t="n">
        <v>262</v>
      </c>
      <c r="J16" s="1" t="n">
        <v>249</v>
      </c>
      <c r="K16" s="1" t="n">
        <v>413</v>
      </c>
      <c r="L16" s="1" t="n">
        <v>472</v>
      </c>
      <c r="M16" s="1" t="n">
        <v>364</v>
      </c>
      <c r="P16" s="2" t="n">
        <v>20</v>
      </c>
      <c r="Q16" s="2" t="n">
        <v>10.75</v>
      </c>
    </row>
    <row r="17" customFormat="false" ht="16" hidden="false" customHeight="false" outlineLevel="0" collapsed="false">
      <c r="A17" s="1" t="n">
        <v>3.75</v>
      </c>
      <c r="B17" s="1" t="n">
        <v>334</v>
      </c>
      <c r="C17" s="1" t="n">
        <v>582</v>
      </c>
      <c r="D17" s="1" t="n">
        <v>208</v>
      </c>
      <c r="E17" s="1" t="n">
        <v>343</v>
      </c>
      <c r="F17" s="1" t="n">
        <v>442</v>
      </c>
      <c r="G17" s="1" t="n">
        <v>303</v>
      </c>
      <c r="H17" s="1" t="n">
        <v>310</v>
      </c>
      <c r="I17" s="1" t="n">
        <v>279</v>
      </c>
      <c r="J17" s="1" t="n">
        <v>269</v>
      </c>
      <c r="K17" s="1" t="n">
        <v>445</v>
      </c>
      <c r="L17" s="1" t="n">
        <v>541</v>
      </c>
      <c r="M17" s="1" t="n">
        <v>418</v>
      </c>
      <c r="P17" s="2" t="n">
        <v>25</v>
      </c>
      <c r="Q17" s="2" t="n">
        <v>13.25</v>
      </c>
    </row>
    <row r="18" customFormat="false" ht="16" hidden="false" customHeight="false" outlineLevel="0" collapsed="false">
      <c r="A18" s="1" t="n">
        <v>4</v>
      </c>
      <c r="B18" s="1" t="n">
        <v>328</v>
      </c>
      <c r="C18" s="1" t="n">
        <v>585</v>
      </c>
      <c r="D18" s="1" t="n">
        <v>222</v>
      </c>
      <c r="E18" s="1" t="n">
        <v>381</v>
      </c>
      <c r="F18" s="1" t="n">
        <v>509</v>
      </c>
      <c r="G18" s="1" t="n">
        <v>349</v>
      </c>
      <c r="H18" s="1" t="n">
        <v>355</v>
      </c>
      <c r="I18" s="1" t="n">
        <v>311</v>
      </c>
      <c r="J18" s="1" t="n">
        <v>297</v>
      </c>
      <c r="K18" s="1" t="n">
        <v>460</v>
      </c>
      <c r="L18" s="1" t="n">
        <v>625</v>
      </c>
      <c r="M18" s="1" t="n">
        <v>473</v>
      </c>
      <c r="P18" s="2" t="n">
        <v>25</v>
      </c>
      <c r="Q18" s="2" t="n">
        <v>10.5</v>
      </c>
    </row>
    <row r="19" customFormat="false" ht="16" hidden="false" customHeight="false" outlineLevel="0" collapsed="false">
      <c r="A19" s="1" t="n">
        <v>4.25</v>
      </c>
      <c r="B19" s="1" t="n">
        <v>391</v>
      </c>
      <c r="C19" s="1" t="n">
        <v>637</v>
      </c>
      <c r="D19" s="1" t="n">
        <v>240</v>
      </c>
      <c r="E19" s="1" t="n">
        <v>434</v>
      </c>
      <c r="F19" s="1" t="n">
        <v>590</v>
      </c>
      <c r="G19" s="1" t="n">
        <v>397</v>
      </c>
      <c r="H19" s="1" t="n">
        <v>428</v>
      </c>
      <c r="I19" s="1" t="n">
        <v>342</v>
      </c>
      <c r="J19" s="1" t="n">
        <v>337</v>
      </c>
      <c r="K19" s="1" t="n">
        <v>513</v>
      </c>
      <c r="L19" s="1" t="n">
        <v>744</v>
      </c>
      <c r="M19" s="1" t="n">
        <v>547</v>
      </c>
      <c r="P19" s="2" t="n">
        <v>25</v>
      </c>
      <c r="Q19" s="2" t="n">
        <v>9.25</v>
      </c>
    </row>
    <row r="20" customFormat="false" ht="16" hidden="false" customHeight="false" outlineLevel="0" collapsed="false">
      <c r="A20" s="1" t="n">
        <v>4.5</v>
      </c>
      <c r="B20" s="1" t="n">
        <v>417</v>
      </c>
      <c r="C20" s="1" t="n">
        <v>625</v>
      </c>
      <c r="D20" s="1" t="n">
        <v>256</v>
      </c>
      <c r="E20" s="1" t="n">
        <v>499</v>
      </c>
      <c r="F20" s="1" t="n">
        <v>680</v>
      </c>
      <c r="G20" s="1" t="n">
        <v>468</v>
      </c>
      <c r="H20" s="1" t="n">
        <v>519</v>
      </c>
      <c r="I20" s="1" t="n">
        <v>384</v>
      </c>
      <c r="J20" s="1" t="n">
        <v>372</v>
      </c>
      <c r="K20" s="1" t="n">
        <v>564</v>
      </c>
      <c r="L20" s="1" t="n">
        <v>894</v>
      </c>
      <c r="M20" s="1" t="n">
        <v>669</v>
      </c>
    </row>
    <row r="21" customFormat="false" ht="16" hidden="false" customHeight="false" outlineLevel="0" collapsed="false">
      <c r="A21" s="1" t="n">
        <v>4.75</v>
      </c>
      <c r="B21" s="1" t="n">
        <v>488</v>
      </c>
      <c r="C21" s="1" t="n">
        <v>661</v>
      </c>
      <c r="D21" s="1" t="n">
        <v>273</v>
      </c>
      <c r="E21" s="1" t="n">
        <v>587</v>
      </c>
      <c r="F21" s="1" t="n">
        <v>822</v>
      </c>
      <c r="G21" s="1" t="n">
        <v>539</v>
      </c>
      <c r="H21" s="1" t="n">
        <v>622</v>
      </c>
      <c r="I21" s="1" t="n">
        <v>452</v>
      </c>
      <c r="J21" s="1" t="n">
        <v>437</v>
      </c>
      <c r="K21" s="1" t="n">
        <v>646</v>
      </c>
      <c r="L21" s="1" t="n">
        <v>1067</v>
      </c>
      <c r="M21" s="1" t="n">
        <v>818</v>
      </c>
    </row>
    <row r="22" customFormat="false" ht="16" hidden="false" customHeight="false" outlineLevel="0" collapsed="false">
      <c r="A22" s="1" t="n">
        <v>5</v>
      </c>
      <c r="B22" s="1" t="n">
        <v>457</v>
      </c>
      <c r="C22" s="1" t="n">
        <v>668</v>
      </c>
      <c r="D22" s="1" t="n">
        <v>312</v>
      </c>
      <c r="E22" s="1" t="n">
        <v>722</v>
      </c>
      <c r="F22" s="1" t="n">
        <v>969</v>
      </c>
      <c r="G22" s="1" t="n">
        <v>638</v>
      </c>
      <c r="H22" s="1" t="n">
        <v>792</v>
      </c>
      <c r="I22" s="1" t="n">
        <v>518</v>
      </c>
      <c r="J22" s="1" t="n">
        <v>494</v>
      </c>
      <c r="K22" s="1" t="n">
        <v>757</v>
      </c>
      <c r="L22" s="1" t="n">
        <v>1296</v>
      </c>
      <c r="M22" s="1" t="n">
        <v>996</v>
      </c>
    </row>
    <row r="23" customFormat="false" ht="16" hidden="false" customHeight="false" outlineLevel="0" collapsed="false">
      <c r="A23" s="1" t="n">
        <v>5.25</v>
      </c>
      <c r="B23" s="1" t="n">
        <v>694</v>
      </c>
      <c r="C23" s="1" t="n">
        <v>701</v>
      </c>
      <c r="D23" s="1" t="n">
        <v>339</v>
      </c>
      <c r="E23" s="1" t="n">
        <v>898</v>
      </c>
      <c r="F23" s="1" t="n">
        <v>1189</v>
      </c>
      <c r="G23" s="1" t="n">
        <v>788</v>
      </c>
      <c r="H23" s="1" t="n">
        <v>995</v>
      </c>
      <c r="I23" s="1" t="n">
        <v>597</v>
      </c>
      <c r="J23" s="1" t="n">
        <v>608</v>
      </c>
      <c r="K23" s="1" t="n">
        <v>880</v>
      </c>
      <c r="L23" s="1" t="n">
        <v>1555</v>
      </c>
      <c r="M23" s="1" t="n">
        <v>1158</v>
      </c>
    </row>
    <row r="24" customFormat="false" ht="16" hidden="false" customHeight="false" outlineLevel="0" collapsed="false">
      <c r="A24" s="1" t="n">
        <v>5.5</v>
      </c>
      <c r="B24" s="1" t="n">
        <v>486</v>
      </c>
      <c r="C24" s="1" t="n">
        <v>575</v>
      </c>
      <c r="D24" s="1" t="n">
        <v>385</v>
      </c>
      <c r="E24" s="1" t="n">
        <v>1082</v>
      </c>
      <c r="F24" s="1" t="n">
        <v>1476</v>
      </c>
      <c r="G24" s="1" t="n">
        <v>914</v>
      </c>
      <c r="H24" s="1" t="n">
        <v>1259</v>
      </c>
      <c r="I24" s="1" t="n">
        <v>724</v>
      </c>
      <c r="J24" s="1" t="n">
        <v>712</v>
      </c>
      <c r="K24" s="1" t="n">
        <v>1010</v>
      </c>
      <c r="L24" s="1" t="n">
        <v>1901</v>
      </c>
      <c r="M24" s="1" t="n">
        <v>1418</v>
      </c>
    </row>
    <row r="25" customFormat="false" ht="16" hidden="false" customHeight="false" outlineLevel="0" collapsed="false">
      <c r="A25" s="1" t="n">
        <v>5.75</v>
      </c>
      <c r="B25" s="1" t="n">
        <v>595</v>
      </c>
      <c r="C25" s="1" t="n">
        <v>636</v>
      </c>
      <c r="D25" s="1" t="n">
        <v>431</v>
      </c>
      <c r="E25" s="1" t="n">
        <v>1344</v>
      </c>
      <c r="F25" s="1" t="n">
        <v>1804</v>
      </c>
      <c r="G25" s="1" t="n">
        <v>1115</v>
      </c>
      <c r="H25" s="1" t="n">
        <v>1632</v>
      </c>
      <c r="I25" s="1" t="n">
        <v>874</v>
      </c>
      <c r="J25" s="1" t="n">
        <v>854</v>
      </c>
      <c r="K25" s="1" t="n">
        <v>1189</v>
      </c>
      <c r="L25" s="1" t="n">
        <v>2312</v>
      </c>
      <c r="M25" s="1" t="n">
        <v>1700</v>
      </c>
    </row>
    <row r="26" customFormat="false" ht="16" hidden="false" customHeight="false" outlineLevel="0" collapsed="false">
      <c r="A26" s="1" t="n">
        <v>6</v>
      </c>
      <c r="B26" s="1" t="n">
        <v>636</v>
      </c>
      <c r="C26" s="1" t="n">
        <v>794</v>
      </c>
      <c r="D26" s="1" t="n">
        <v>488</v>
      </c>
      <c r="E26" s="1" t="n">
        <v>1655</v>
      </c>
      <c r="F26" s="1" t="n">
        <v>2197</v>
      </c>
      <c r="G26" s="1" t="n">
        <v>1366</v>
      </c>
      <c r="H26" s="1" t="n">
        <v>2033</v>
      </c>
      <c r="I26" s="1" t="n">
        <v>1085</v>
      </c>
      <c r="J26" s="1" t="n">
        <v>1078</v>
      </c>
      <c r="K26" s="1" t="n">
        <v>1389</v>
      </c>
      <c r="L26" s="1" t="n">
        <v>2823</v>
      </c>
      <c r="M26" s="1" t="n">
        <v>2072</v>
      </c>
    </row>
    <row r="27" customFormat="false" ht="16" hidden="false" customHeight="false" outlineLevel="0" collapsed="false">
      <c r="A27" s="1" t="n">
        <v>6.25</v>
      </c>
      <c r="B27" s="1" t="n">
        <v>757</v>
      </c>
      <c r="C27" s="1" t="n">
        <v>455</v>
      </c>
      <c r="D27" s="1" t="n">
        <v>535</v>
      </c>
      <c r="E27" s="1" t="n">
        <v>2007</v>
      </c>
      <c r="F27" s="1" t="n">
        <v>2747</v>
      </c>
      <c r="G27" s="1" t="n">
        <v>1650</v>
      </c>
      <c r="H27" s="1" t="n">
        <v>2534</v>
      </c>
      <c r="I27" s="1" t="n">
        <v>1307</v>
      </c>
      <c r="J27" s="1" t="n">
        <v>1310</v>
      </c>
      <c r="K27" s="1" t="n">
        <v>1642</v>
      </c>
      <c r="L27" s="1" t="n">
        <v>3396</v>
      </c>
      <c r="M27" s="1" t="n">
        <v>2454</v>
      </c>
    </row>
    <row r="28" customFormat="false" ht="16" hidden="false" customHeight="false" outlineLevel="0" collapsed="false">
      <c r="A28" s="1" t="n">
        <v>6.5</v>
      </c>
      <c r="B28" s="1" t="n">
        <v>725</v>
      </c>
      <c r="C28" s="1" t="n">
        <v>612</v>
      </c>
      <c r="D28" s="1" t="n">
        <v>588</v>
      </c>
      <c r="E28" s="1" t="n">
        <v>2542</v>
      </c>
      <c r="F28" s="1" t="n">
        <v>3369</v>
      </c>
      <c r="G28" s="1" t="n">
        <v>1996</v>
      </c>
      <c r="H28" s="1" t="n">
        <v>3106</v>
      </c>
      <c r="I28" s="1" t="n">
        <v>1646</v>
      </c>
      <c r="J28" s="1" t="n">
        <v>1734</v>
      </c>
      <c r="K28" s="1" t="n">
        <v>1930</v>
      </c>
      <c r="L28" s="1" t="n">
        <v>4025</v>
      </c>
      <c r="M28" s="1" t="n">
        <v>2996</v>
      </c>
    </row>
    <row r="29" customFormat="false" ht="16" hidden="false" customHeight="false" outlineLevel="0" collapsed="false">
      <c r="A29" s="1" t="n">
        <v>6.75</v>
      </c>
      <c r="B29" s="1" t="n">
        <v>715</v>
      </c>
      <c r="C29" s="1" t="n">
        <v>730</v>
      </c>
      <c r="D29" s="1" t="n">
        <v>667</v>
      </c>
      <c r="E29" s="1" t="n">
        <v>3058</v>
      </c>
      <c r="F29" s="1" t="n">
        <v>4061</v>
      </c>
      <c r="G29" s="1" t="n">
        <v>2424</v>
      </c>
      <c r="H29" s="1" t="n">
        <v>3693</v>
      </c>
      <c r="I29" s="1" t="n">
        <v>2021</v>
      </c>
      <c r="J29" s="1" t="n">
        <v>2324</v>
      </c>
      <c r="K29" s="1" t="n">
        <v>2357</v>
      </c>
      <c r="L29" s="1" t="n">
        <v>4730</v>
      </c>
      <c r="M29" s="1" t="n">
        <v>3574</v>
      </c>
    </row>
    <row r="30" customFormat="false" ht="16" hidden="false" customHeight="false" outlineLevel="0" collapsed="false">
      <c r="A30" s="1" t="n">
        <v>7</v>
      </c>
      <c r="B30" s="1" t="n">
        <v>679</v>
      </c>
      <c r="C30" s="1" t="n">
        <v>762</v>
      </c>
      <c r="D30" s="1" t="n">
        <v>734</v>
      </c>
      <c r="E30" s="1" t="n">
        <v>3540</v>
      </c>
      <c r="F30" s="1" t="n">
        <v>4756</v>
      </c>
      <c r="G30" s="1" t="n">
        <v>2902</v>
      </c>
      <c r="H30" s="1" t="n">
        <v>4361</v>
      </c>
      <c r="I30" s="1" t="n">
        <v>2375</v>
      </c>
      <c r="J30" s="1" t="n">
        <v>2910</v>
      </c>
      <c r="K30" s="1" t="n">
        <v>2725</v>
      </c>
      <c r="L30" s="1" t="n">
        <v>5557</v>
      </c>
      <c r="M30" s="1" t="n">
        <v>4112</v>
      </c>
    </row>
    <row r="31" customFormat="false" ht="16" hidden="false" customHeight="false" outlineLevel="0" collapsed="false">
      <c r="A31" s="1" t="n">
        <v>7.25</v>
      </c>
      <c r="B31" s="1" t="n">
        <v>711</v>
      </c>
      <c r="C31" s="1" t="n">
        <v>811</v>
      </c>
      <c r="D31" s="1" t="n">
        <v>811</v>
      </c>
      <c r="E31" s="1" t="n">
        <v>4056</v>
      </c>
      <c r="F31" s="1" t="n">
        <v>5333</v>
      </c>
      <c r="G31" s="1" t="n">
        <v>3365</v>
      </c>
      <c r="H31" s="1" t="n">
        <v>5043</v>
      </c>
      <c r="I31" s="1" t="n">
        <v>2803</v>
      </c>
      <c r="J31" s="1" t="n">
        <v>3468</v>
      </c>
      <c r="K31" s="1" t="n">
        <v>3183</v>
      </c>
      <c r="L31" s="1" t="n">
        <v>6216</v>
      </c>
      <c r="M31" s="1" t="n">
        <v>4691</v>
      </c>
    </row>
    <row r="32" customFormat="false" ht="16" hidden="false" customHeight="false" outlineLevel="0" collapsed="false">
      <c r="A32" s="1" t="n">
        <v>7.5</v>
      </c>
      <c r="B32" s="1" t="n">
        <v>799</v>
      </c>
      <c r="C32" s="1" t="n">
        <v>817</v>
      </c>
      <c r="D32" s="1" t="n">
        <v>910</v>
      </c>
      <c r="E32" s="1" t="n">
        <v>4546</v>
      </c>
      <c r="F32" s="1" t="n">
        <v>5950</v>
      </c>
      <c r="G32" s="1" t="n">
        <v>3873</v>
      </c>
      <c r="H32" s="1" t="n">
        <v>5761</v>
      </c>
      <c r="I32" s="1" t="n">
        <v>3202</v>
      </c>
      <c r="J32" s="1" t="n">
        <v>4102</v>
      </c>
      <c r="K32" s="1" t="n">
        <v>3654</v>
      </c>
      <c r="L32" s="1" t="n">
        <v>6801</v>
      </c>
      <c r="M32" s="1" t="n">
        <v>5346</v>
      </c>
    </row>
    <row r="33" customFormat="false" ht="16" hidden="false" customHeight="false" outlineLevel="0" collapsed="false">
      <c r="A33" s="1" t="n">
        <v>7.75</v>
      </c>
      <c r="B33" s="1" t="n">
        <v>740</v>
      </c>
      <c r="C33" s="1" t="n">
        <v>832</v>
      </c>
      <c r="D33" s="1" t="n">
        <v>1034</v>
      </c>
      <c r="E33" s="1" t="n">
        <v>5202</v>
      </c>
      <c r="F33" s="1" t="n">
        <v>6525</v>
      </c>
      <c r="G33" s="1" t="n">
        <v>4482</v>
      </c>
      <c r="H33" s="1" t="n">
        <v>6384</v>
      </c>
      <c r="I33" s="1" t="n">
        <v>3774</v>
      </c>
      <c r="J33" s="1" t="n">
        <v>4755</v>
      </c>
      <c r="K33" s="1" t="n">
        <v>4190</v>
      </c>
      <c r="L33" s="1" t="n">
        <v>7341</v>
      </c>
      <c r="M33" s="1" t="n">
        <v>5986</v>
      </c>
    </row>
    <row r="34" customFormat="false" ht="16" hidden="false" customHeight="false" outlineLevel="0" collapsed="false">
      <c r="A34" s="1" t="n">
        <v>8</v>
      </c>
      <c r="B34" s="1" t="n">
        <v>946</v>
      </c>
      <c r="C34" s="1" t="n">
        <v>805</v>
      </c>
      <c r="D34" s="1" t="n">
        <v>1179</v>
      </c>
      <c r="E34" s="1" t="n">
        <v>5870</v>
      </c>
      <c r="F34" s="1" t="n">
        <v>6956</v>
      </c>
      <c r="G34" s="1" t="n">
        <v>4998</v>
      </c>
      <c r="H34" s="1" t="n">
        <v>7095</v>
      </c>
      <c r="I34" s="1" t="n">
        <v>4317</v>
      </c>
      <c r="J34" s="1" t="n">
        <v>5340</v>
      </c>
      <c r="K34" s="1" t="n">
        <v>4759</v>
      </c>
      <c r="L34" s="1" t="n">
        <v>7821</v>
      </c>
      <c r="M34" s="1" t="n">
        <v>6563</v>
      </c>
    </row>
    <row r="35" customFormat="false" ht="16" hidden="false" customHeight="false" outlineLevel="0" collapsed="false">
      <c r="A35" s="1" t="n">
        <v>8.25</v>
      </c>
      <c r="B35" s="1" t="n">
        <v>1090</v>
      </c>
      <c r="C35" s="1" t="n">
        <v>881</v>
      </c>
      <c r="D35" s="1" t="n">
        <v>1332</v>
      </c>
      <c r="E35" s="1" t="n">
        <v>6416</v>
      </c>
      <c r="F35" s="1" t="n">
        <v>7402</v>
      </c>
      <c r="G35" s="1" t="n">
        <v>5670</v>
      </c>
      <c r="H35" s="1" t="n">
        <v>7581</v>
      </c>
      <c r="I35" s="1" t="n">
        <v>4932</v>
      </c>
      <c r="J35" s="1" t="n">
        <v>5873</v>
      </c>
      <c r="K35" s="1" t="n">
        <v>5340</v>
      </c>
      <c r="L35" s="1" t="n">
        <v>8231</v>
      </c>
      <c r="M35" s="1" t="n">
        <v>7107</v>
      </c>
    </row>
    <row r="36" customFormat="false" ht="16" hidden="false" customHeight="false" outlineLevel="0" collapsed="false">
      <c r="A36" s="1" t="n">
        <v>8.5</v>
      </c>
      <c r="B36" s="1" t="n">
        <v>1147</v>
      </c>
      <c r="C36" s="1" t="n">
        <v>960</v>
      </c>
      <c r="D36" s="1" t="n">
        <v>1513</v>
      </c>
      <c r="E36" s="1" t="n">
        <v>7075</v>
      </c>
      <c r="F36" s="1" t="n">
        <v>7798</v>
      </c>
      <c r="G36" s="1" t="n">
        <v>6261</v>
      </c>
      <c r="H36" s="1" t="n">
        <v>8155</v>
      </c>
      <c r="I36" s="1" t="n">
        <v>5365</v>
      </c>
      <c r="J36" s="1" t="n">
        <v>6370</v>
      </c>
      <c r="K36" s="1" t="n">
        <v>5863</v>
      </c>
      <c r="L36" s="1" t="n">
        <v>8723</v>
      </c>
      <c r="M36" s="1" t="n">
        <v>7618</v>
      </c>
    </row>
    <row r="37" customFormat="false" ht="16" hidden="false" customHeight="false" outlineLevel="0" collapsed="false">
      <c r="A37" s="1" t="n">
        <v>8.75</v>
      </c>
      <c r="B37" s="1" t="n">
        <v>1173</v>
      </c>
      <c r="C37" s="1" t="n">
        <v>932</v>
      </c>
      <c r="D37" s="1" t="n">
        <v>1709</v>
      </c>
      <c r="E37" s="1" t="n">
        <v>7667</v>
      </c>
      <c r="F37" s="1" t="n">
        <v>8105</v>
      </c>
      <c r="G37" s="1" t="n">
        <v>6918</v>
      </c>
      <c r="H37" s="1" t="n">
        <v>8759</v>
      </c>
      <c r="I37" s="1" t="n">
        <v>5848</v>
      </c>
      <c r="J37" s="1" t="n">
        <v>6796</v>
      </c>
      <c r="K37" s="1" t="n">
        <v>6448</v>
      </c>
      <c r="L37" s="1" t="n">
        <v>9084</v>
      </c>
      <c r="M37" s="1" t="n">
        <v>7976</v>
      </c>
    </row>
    <row r="38" customFormat="false" ht="16" hidden="false" customHeight="false" outlineLevel="0" collapsed="false">
      <c r="A38" s="1" t="n">
        <v>9</v>
      </c>
      <c r="B38" s="1" t="n">
        <v>1228</v>
      </c>
      <c r="C38" s="1" t="n">
        <v>916</v>
      </c>
      <c r="D38" s="1" t="n">
        <v>1933</v>
      </c>
      <c r="E38" s="1" t="n">
        <v>8180</v>
      </c>
      <c r="F38" s="1" t="n">
        <v>8411</v>
      </c>
      <c r="G38" s="1" t="n">
        <v>7557</v>
      </c>
      <c r="H38" s="1" t="n">
        <v>9158</v>
      </c>
      <c r="I38" s="1" t="n">
        <v>6338</v>
      </c>
      <c r="J38" s="1" t="n">
        <v>7139</v>
      </c>
      <c r="K38" s="1" t="n">
        <v>6902</v>
      </c>
      <c r="L38" s="1" t="n">
        <v>9527</v>
      </c>
      <c r="M38" s="1" t="n">
        <v>8304</v>
      </c>
    </row>
    <row r="39" customFormat="false" ht="16" hidden="false" customHeight="false" outlineLevel="0" collapsed="false">
      <c r="A39" s="1" t="n">
        <v>9.25</v>
      </c>
      <c r="B39" s="1" t="n">
        <v>1278</v>
      </c>
      <c r="C39" s="1" t="n">
        <v>882</v>
      </c>
      <c r="D39" s="1" t="n">
        <v>2152</v>
      </c>
      <c r="E39" s="1" t="n">
        <v>8714</v>
      </c>
      <c r="F39" s="1" t="n">
        <v>8774</v>
      </c>
      <c r="G39" s="1" t="n">
        <v>8143</v>
      </c>
      <c r="H39" s="1" t="n">
        <v>9697</v>
      </c>
      <c r="I39" s="1" t="n">
        <v>6784</v>
      </c>
      <c r="J39" s="1" t="n">
        <v>7506</v>
      </c>
      <c r="K39" s="1" t="n">
        <v>7467</v>
      </c>
      <c r="L39" s="1" t="n">
        <v>9748</v>
      </c>
      <c r="M39" s="1" t="n">
        <v>8759</v>
      </c>
    </row>
    <row r="40" customFormat="false" ht="16" hidden="false" customHeight="false" outlineLevel="0" collapsed="false">
      <c r="A40" s="1" t="n">
        <v>9.5</v>
      </c>
      <c r="B40" s="1" t="n">
        <v>1436</v>
      </c>
      <c r="C40" s="1" t="n">
        <v>946</v>
      </c>
      <c r="D40" s="1" t="n">
        <v>2384</v>
      </c>
      <c r="E40" s="1" t="n">
        <v>9170</v>
      </c>
      <c r="F40" s="1" t="n">
        <v>9048</v>
      </c>
      <c r="G40" s="1" t="n">
        <v>8621</v>
      </c>
      <c r="H40" s="1" t="n">
        <v>10110</v>
      </c>
      <c r="I40" s="1" t="n">
        <v>7138</v>
      </c>
      <c r="J40" s="1" t="n">
        <v>7957</v>
      </c>
      <c r="K40" s="1" t="n">
        <v>8023</v>
      </c>
      <c r="L40" s="1" t="n">
        <v>10155</v>
      </c>
      <c r="M40" s="1" t="n">
        <v>8936</v>
      </c>
    </row>
    <row r="41" customFormat="false" ht="16" hidden="false" customHeight="false" outlineLevel="0" collapsed="false">
      <c r="A41" s="1" t="n">
        <v>9.75</v>
      </c>
      <c r="B41" s="1" t="n">
        <v>1484</v>
      </c>
      <c r="C41" s="1" t="n">
        <v>798</v>
      </c>
      <c r="D41" s="1" t="n">
        <v>2632</v>
      </c>
      <c r="E41" s="1" t="n">
        <v>9600</v>
      </c>
      <c r="F41" s="1" t="n">
        <v>9304</v>
      </c>
      <c r="G41" s="1" t="n">
        <v>9117</v>
      </c>
      <c r="H41" s="1" t="n">
        <v>10541</v>
      </c>
      <c r="I41" s="1" t="n">
        <v>7535</v>
      </c>
      <c r="J41" s="1" t="n">
        <v>8155</v>
      </c>
      <c r="K41" s="1" t="n">
        <v>8506</v>
      </c>
      <c r="L41" s="1" t="n">
        <v>10418</v>
      </c>
      <c r="M41" s="1" t="n">
        <v>9228</v>
      </c>
    </row>
    <row r="42" customFormat="false" ht="16" hidden="false" customHeight="false" outlineLevel="0" collapsed="false">
      <c r="A42" s="1" t="n">
        <v>10</v>
      </c>
      <c r="B42" s="1" t="n">
        <v>1517</v>
      </c>
      <c r="C42" s="1" t="n">
        <v>1112</v>
      </c>
      <c r="D42" s="1" t="n">
        <v>2959</v>
      </c>
      <c r="E42" s="1" t="n">
        <v>10066</v>
      </c>
      <c r="F42" s="1" t="n">
        <v>9570</v>
      </c>
      <c r="G42" s="1" t="n">
        <v>9658</v>
      </c>
      <c r="H42" s="1" t="n">
        <v>10949</v>
      </c>
      <c r="I42" s="1" t="n">
        <v>7828</v>
      </c>
      <c r="J42" s="1" t="n">
        <v>8472</v>
      </c>
      <c r="K42" s="1" t="n">
        <v>8964</v>
      </c>
      <c r="L42" s="1" t="n">
        <v>10678</v>
      </c>
      <c r="M42" s="1" t="n">
        <v>9622</v>
      </c>
    </row>
    <row r="43" customFormat="false" ht="16" hidden="false" customHeight="false" outlineLevel="0" collapsed="false">
      <c r="A43" s="1" t="n">
        <v>10.25</v>
      </c>
      <c r="B43" s="1" t="n">
        <v>1466</v>
      </c>
      <c r="C43" s="1" t="n">
        <v>1019</v>
      </c>
      <c r="D43" s="1" t="n">
        <v>3290</v>
      </c>
      <c r="E43" s="1" t="n">
        <v>10433</v>
      </c>
      <c r="F43" s="1" t="n">
        <v>9874</v>
      </c>
      <c r="G43" s="1" t="n">
        <v>10003</v>
      </c>
      <c r="H43" s="1" t="n">
        <v>11363</v>
      </c>
      <c r="I43" s="1" t="n">
        <v>8203</v>
      </c>
      <c r="J43" s="1" t="n">
        <v>8799</v>
      </c>
      <c r="K43" s="1" t="n">
        <v>9369</v>
      </c>
      <c r="L43" s="1" t="n">
        <v>10888</v>
      </c>
      <c r="M43" s="1" t="n">
        <v>9917</v>
      </c>
    </row>
    <row r="44" customFormat="false" ht="16" hidden="false" customHeight="false" outlineLevel="0" collapsed="false">
      <c r="A44" s="1" t="n">
        <v>10.5</v>
      </c>
      <c r="B44" s="1" t="n">
        <v>1607</v>
      </c>
      <c r="C44" s="1" t="n">
        <v>986</v>
      </c>
      <c r="D44" s="1" t="n">
        <v>3554</v>
      </c>
      <c r="E44" s="1" t="n">
        <v>10823</v>
      </c>
      <c r="F44" s="1" t="n">
        <v>10213</v>
      </c>
      <c r="G44" s="1" t="n">
        <v>10443</v>
      </c>
      <c r="H44" s="1" t="n">
        <v>11642</v>
      </c>
      <c r="I44" s="1" t="n">
        <v>8463</v>
      </c>
      <c r="J44" s="1" t="n">
        <v>8994</v>
      </c>
      <c r="K44" s="1" t="n">
        <v>9810</v>
      </c>
      <c r="L44" s="1" t="n">
        <v>11127</v>
      </c>
      <c r="M44" s="1" t="n">
        <v>10148</v>
      </c>
    </row>
    <row r="45" customFormat="false" ht="16" hidden="false" customHeight="false" outlineLevel="0" collapsed="false">
      <c r="A45" s="1" t="n">
        <v>10.75</v>
      </c>
      <c r="B45" s="1" t="n">
        <v>1598</v>
      </c>
      <c r="C45" s="1" t="n">
        <v>1092</v>
      </c>
      <c r="D45" s="1" t="n">
        <v>3882</v>
      </c>
      <c r="E45" s="1" t="n">
        <v>11222</v>
      </c>
      <c r="F45" s="1" t="n">
        <v>10555</v>
      </c>
      <c r="G45" s="1" t="n">
        <v>10831</v>
      </c>
      <c r="H45" s="1" t="n">
        <v>12089</v>
      </c>
      <c r="I45" s="1" t="n">
        <v>8797</v>
      </c>
      <c r="J45" s="1" t="n">
        <v>9259</v>
      </c>
      <c r="K45" s="1" t="n">
        <v>10117</v>
      </c>
      <c r="L45" s="1" t="n">
        <v>11345</v>
      </c>
      <c r="M45" s="1" t="n">
        <v>10470</v>
      </c>
    </row>
    <row r="46" customFormat="false" ht="16" hidden="false" customHeight="false" outlineLevel="0" collapsed="false">
      <c r="A46" s="1" t="n">
        <v>11</v>
      </c>
      <c r="B46" s="1" t="n">
        <v>1748</v>
      </c>
      <c r="C46" s="1" t="n">
        <v>1057</v>
      </c>
      <c r="D46" s="1" t="n">
        <v>4178</v>
      </c>
      <c r="E46" s="1" t="n">
        <v>11448</v>
      </c>
      <c r="F46" s="1" t="n">
        <v>10954</v>
      </c>
      <c r="G46" s="1" t="n">
        <v>11239</v>
      </c>
      <c r="H46" s="1" t="n">
        <v>12367</v>
      </c>
      <c r="I46" s="1" t="n">
        <v>8988</v>
      </c>
      <c r="J46" s="1" t="n">
        <v>9431</v>
      </c>
      <c r="K46" s="1" t="n">
        <v>10551</v>
      </c>
      <c r="L46" s="1" t="n">
        <v>11564</v>
      </c>
      <c r="M46" s="1" t="n">
        <v>10565</v>
      </c>
    </row>
    <row r="47" customFormat="false" ht="16" hidden="false" customHeight="false" outlineLevel="0" collapsed="false">
      <c r="A47" s="1" t="n">
        <v>11.25</v>
      </c>
      <c r="B47" s="1" t="n">
        <v>1675</v>
      </c>
      <c r="C47" s="1" t="n">
        <v>1030</v>
      </c>
      <c r="D47" s="1" t="n">
        <v>4396</v>
      </c>
      <c r="E47" s="1" t="n">
        <v>11772</v>
      </c>
      <c r="F47" s="1" t="n">
        <v>11257</v>
      </c>
      <c r="G47" s="1" t="n">
        <v>11524</v>
      </c>
      <c r="H47" s="1" t="n">
        <v>12672</v>
      </c>
      <c r="I47" s="1" t="n">
        <v>9264</v>
      </c>
      <c r="J47" s="1" t="n">
        <v>9658</v>
      </c>
      <c r="K47" s="1" t="n">
        <v>10925</v>
      </c>
      <c r="L47" s="1" t="n">
        <v>11768</v>
      </c>
      <c r="M47" s="1" t="n">
        <v>10869</v>
      </c>
    </row>
    <row r="48" customFormat="false" ht="16" hidden="false" customHeight="false" outlineLevel="0" collapsed="false">
      <c r="A48" s="1" t="n">
        <v>11.5</v>
      </c>
      <c r="B48" s="1" t="n">
        <v>1829</v>
      </c>
      <c r="C48" s="1" t="n">
        <v>1141</v>
      </c>
      <c r="D48" s="1" t="n">
        <v>4672</v>
      </c>
      <c r="E48" s="1" t="n">
        <v>12075</v>
      </c>
      <c r="F48" s="1" t="n">
        <v>11565</v>
      </c>
      <c r="G48" s="1" t="n">
        <v>11950</v>
      </c>
      <c r="H48" s="1" t="n">
        <v>12914</v>
      </c>
      <c r="I48" s="1" t="n">
        <v>9330</v>
      </c>
      <c r="J48" s="1" t="n">
        <v>9852</v>
      </c>
      <c r="K48" s="1" t="n">
        <v>11225</v>
      </c>
      <c r="L48" s="1" t="n">
        <v>11913</v>
      </c>
      <c r="M48" s="1" t="n">
        <v>11085</v>
      </c>
    </row>
    <row r="49" customFormat="false" ht="16" hidden="false" customHeight="false" outlineLevel="0" collapsed="false">
      <c r="A49" s="1" t="n">
        <v>11.75</v>
      </c>
      <c r="B49" s="1" t="n">
        <v>1864</v>
      </c>
      <c r="C49" s="1" t="n">
        <v>1090</v>
      </c>
      <c r="D49" s="1" t="n">
        <v>4901</v>
      </c>
      <c r="E49" s="1" t="n">
        <v>12413</v>
      </c>
      <c r="F49" s="1" t="n">
        <v>11881</v>
      </c>
      <c r="G49" s="1" t="n">
        <v>12204</v>
      </c>
      <c r="H49" s="1" t="n">
        <v>13137</v>
      </c>
      <c r="I49" s="1" t="n">
        <v>9762</v>
      </c>
      <c r="J49" s="1" t="n">
        <v>9993</v>
      </c>
      <c r="K49" s="1" t="n">
        <v>11523</v>
      </c>
      <c r="L49" s="1" t="n">
        <v>12102</v>
      </c>
      <c r="M49" s="1" t="n">
        <v>11286</v>
      </c>
    </row>
    <row r="50" customFormat="false" ht="16" hidden="false" customHeight="false" outlineLevel="0" collapsed="false">
      <c r="A50" s="1" t="n">
        <v>12</v>
      </c>
      <c r="B50" s="1" t="n">
        <v>1830</v>
      </c>
      <c r="C50" s="1" t="n">
        <v>1095</v>
      </c>
      <c r="D50" s="1" t="n">
        <v>5172</v>
      </c>
      <c r="E50" s="1" t="n">
        <v>12674</v>
      </c>
      <c r="F50" s="1" t="n">
        <v>12106</v>
      </c>
      <c r="G50" s="1" t="n">
        <v>12495</v>
      </c>
      <c r="H50" s="1" t="n">
        <v>13583</v>
      </c>
      <c r="I50" s="1" t="n">
        <v>9977</v>
      </c>
      <c r="J50" s="1" t="n">
        <v>10164</v>
      </c>
      <c r="K50" s="1" t="n">
        <v>11726</v>
      </c>
      <c r="L50" s="1" t="n">
        <v>12210</v>
      </c>
      <c r="M50" s="1" t="n">
        <v>11518</v>
      </c>
    </row>
    <row r="51" customFormat="false" ht="16" hidden="false" customHeight="false" outlineLevel="0" collapsed="false">
      <c r="A51" s="1" t="n">
        <v>12.25</v>
      </c>
      <c r="B51" s="1" t="n">
        <v>1822</v>
      </c>
      <c r="C51" s="1" t="n">
        <v>1260</v>
      </c>
      <c r="D51" s="1" t="n">
        <v>5388</v>
      </c>
      <c r="E51" s="1" t="n">
        <v>12887</v>
      </c>
      <c r="F51" s="1" t="n">
        <v>12373</v>
      </c>
      <c r="G51" s="1" t="n">
        <v>12759</v>
      </c>
      <c r="H51" s="1" t="n">
        <v>13761</v>
      </c>
      <c r="I51" s="1" t="n">
        <v>10126</v>
      </c>
      <c r="J51" s="1" t="n">
        <v>10330</v>
      </c>
      <c r="K51" s="1" t="n">
        <v>12184</v>
      </c>
      <c r="L51" s="1" t="n">
        <v>12447</v>
      </c>
      <c r="M51" s="1" t="n">
        <v>11671</v>
      </c>
    </row>
    <row r="52" customFormat="false" ht="16" hidden="false" customHeight="false" outlineLevel="0" collapsed="false">
      <c r="A52" s="1" t="n">
        <v>12.5</v>
      </c>
      <c r="B52" s="1" t="n">
        <v>2196</v>
      </c>
      <c r="C52" s="1" t="n">
        <v>1172</v>
      </c>
      <c r="D52" s="1" t="n">
        <v>5639</v>
      </c>
      <c r="E52" s="1" t="n">
        <v>13262</v>
      </c>
      <c r="F52" s="1" t="n">
        <v>12604</v>
      </c>
      <c r="G52" s="1" t="n">
        <v>13145</v>
      </c>
      <c r="H52" s="1" t="n">
        <v>14013</v>
      </c>
      <c r="I52" s="1" t="n">
        <v>10309</v>
      </c>
      <c r="J52" s="1" t="n">
        <v>10564</v>
      </c>
      <c r="K52" s="1" t="n">
        <v>12405</v>
      </c>
      <c r="L52" s="1" t="n">
        <v>12604</v>
      </c>
      <c r="M52" s="1" t="n">
        <v>11884</v>
      </c>
    </row>
    <row r="53" customFormat="false" ht="16" hidden="false" customHeight="false" outlineLevel="0" collapsed="false">
      <c r="A53" s="1" t="n">
        <v>12.75</v>
      </c>
      <c r="B53" s="1" t="n">
        <v>2320</v>
      </c>
      <c r="C53" s="1" t="n">
        <v>1350</v>
      </c>
      <c r="D53" s="1" t="n">
        <v>5852</v>
      </c>
      <c r="E53" s="1" t="n">
        <v>13454</v>
      </c>
      <c r="F53" s="1" t="n">
        <v>12855</v>
      </c>
      <c r="G53" s="1" t="n">
        <v>13395</v>
      </c>
      <c r="H53" s="1" t="n">
        <v>14312</v>
      </c>
      <c r="I53" s="1" t="n">
        <v>10455</v>
      </c>
      <c r="J53" s="1" t="n">
        <v>10621</v>
      </c>
      <c r="K53" s="1" t="n">
        <v>12716</v>
      </c>
      <c r="L53" s="1" t="n">
        <v>12715</v>
      </c>
      <c r="M53" s="1" t="n">
        <v>11968</v>
      </c>
    </row>
    <row r="54" customFormat="false" ht="16" hidden="false" customHeight="false" outlineLevel="0" collapsed="false">
      <c r="A54" s="1" t="n">
        <v>13</v>
      </c>
      <c r="B54" s="1" t="n">
        <v>1970</v>
      </c>
      <c r="C54" s="1" t="n">
        <v>1308</v>
      </c>
      <c r="D54" s="1" t="n">
        <v>6053</v>
      </c>
      <c r="E54" s="1" t="n">
        <v>13594</v>
      </c>
      <c r="F54" s="1" t="n">
        <v>13143</v>
      </c>
      <c r="G54" s="1" t="n">
        <v>13673</v>
      </c>
      <c r="H54" s="1" t="n">
        <v>14517</v>
      </c>
      <c r="I54" s="1" t="n">
        <v>10624</v>
      </c>
      <c r="J54" s="1" t="n">
        <v>10812</v>
      </c>
      <c r="K54" s="1" t="n">
        <v>12919</v>
      </c>
      <c r="L54" s="1" t="n">
        <v>12879</v>
      </c>
      <c r="M54" s="1" t="n">
        <v>12122</v>
      </c>
    </row>
    <row r="55" customFormat="false" ht="16" hidden="false" customHeight="false" outlineLevel="0" collapsed="false">
      <c r="A55" s="1" t="n">
        <v>13.25</v>
      </c>
      <c r="B55" s="1" t="n">
        <v>2374</v>
      </c>
      <c r="C55" s="1" t="n">
        <v>1382</v>
      </c>
      <c r="D55" s="1" t="n">
        <v>6343</v>
      </c>
      <c r="E55" s="1" t="n">
        <v>13761</v>
      </c>
      <c r="F55" s="1" t="n">
        <v>13364</v>
      </c>
      <c r="G55" s="1" t="n">
        <v>13867</v>
      </c>
      <c r="H55" s="1" t="n">
        <v>14763</v>
      </c>
      <c r="I55" s="1" t="n">
        <v>10790</v>
      </c>
      <c r="J55" s="1" t="n">
        <v>10883</v>
      </c>
      <c r="K55" s="1" t="n">
        <v>13180</v>
      </c>
      <c r="L55" s="1" t="n">
        <v>12957</v>
      </c>
      <c r="M55" s="1" t="n">
        <v>12288</v>
      </c>
    </row>
    <row r="56" customFormat="false" ht="16" hidden="false" customHeight="false" outlineLevel="0" collapsed="false">
      <c r="A56" s="1" t="n">
        <v>13.5</v>
      </c>
      <c r="B56" s="1" t="n">
        <v>2589</v>
      </c>
      <c r="C56" s="1" t="n">
        <v>1455</v>
      </c>
      <c r="D56" s="1" t="n">
        <v>6586</v>
      </c>
      <c r="E56" s="1" t="n">
        <v>14009</v>
      </c>
      <c r="F56" s="1" t="n">
        <v>13587</v>
      </c>
      <c r="G56" s="1" t="n">
        <v>14018</v>
      </c>
      <c r="H56" s="1" t="n">
        <v>14926</v>
      </c>
      <c r="I56" s="1" t="n">
        <v>10942</v>
      </c>
      <c r="J56" s="1" t="n">
        <v>11055</v>
      </c>
      <c r="K56" s="1" t="n">
        <v>13410</v>
      </c>
      <c r="L56" s="1" t="n">
        <v>13115</v>
      </c>
      <c r="M56" s="1" t="n">
        <v>12466</v>
      </c>
    </row>
    <row r="57" customFormat="false" ht="16" hidden="false" customHeight="false" outlineLevel="0" collapsed="false">
      <c r="A57" s="1" t="n">
        <v>13.75</v>
      </c>
      <c r="B57" s="1" t="n">
        <v>2735</v>
      </c>
      <c r="C57" s="1" t="n">
        <v>1549</v>
      </c>
      <c r="D57" s="1" t="n">
        <v>6832</v>
      </c>
      <c r="E57" s="1" t="n">
        <v>14082</v>
      </c>
      <c r="F57" s="1" t="n">
        <v>13749</v>
      </c>
      <c r="G57" s="1" t="n">
        <v>14315</v>
      </c>
      <c r="H57" s="1" t="n">
        <v>15129</v>
      </c>
      <c r="I57" s="1" t="n">
        <v>11004</v>
      </c>
      <c r="J57" s="1" t="n">
        <v>11203</v>
      </c>
      <c r="K57" s="1" t="n">
        <v>13693</v>
      </c>
      <c r="L57" s="1" t="n">
        <v>13281</v>
      </c>
      <c r="M57" s="1" t="n">
        <v>12597</v>
      </c>
    </row>
    <row r="58" customFormat="false" ht="16" hidden="false" customHeight="false" outlineLevel="0" collapsed="false">
      <c r="A58" s="1" t="n">
        <v>14</v>
      </c>
      <c r="B58" s="1" t="n">
        <v>2364</v>
      </c>
      <c r="C58" s="1" t="n">
        <v>1524</v>
      </c>
      <c r="D58" s="1" t="n">
        <v>7025</v>
      </c>
      <c r="E58" s="1" t="n">
        <v>14375</v>
      </c>
      <c r="F58" s="1" t="n">
        <v>14064</v>
      </c>
      <c r="G58" s="1" t="n">
        <v>14528</v>
      </c>
      <c r="H58" s="1" t="n">
        <v>15323</v>
      </c>
      <c r="I58" s="1" t="n">
        <v>11068</v>
      </c>
      <c r="J58" s="1" t="n">
        <v>11309</v>
      </c>
      <c r="K58" s="1" t="n">
        <v>13952</v>
      </c>
      <c r="L58" s="1" t="n">
        <v>13382</v>
      </c>
      <c r="M58" s="1" t="n">
        <v>12715</v>
      </c>
    </row>
    <row r="59" customFormat="false" ht="16" hidden="false" customHeight="false" outlineLevel="0" collapsed="false">
      <c r="A59" s="1" t="n">
        <v>14.25</v>
      </c>
      <c r="B59" s="1" t="n">
        <v>2944</v>
      </c>
      <c r="C59" s="1" t="n">
        <v>1647</v>
      </c>
      <c r="D59" s="1" t="n">
        <v>7363</v>
      </c>
      <c r="E59" s="1" t="n">
        <v>14682</v>
      </c>
      <c r="F59" s="1" t="n">
        <v>14206</v>
      </c>
      <c r="G59" s="1" t="n">
        <v>14815</v>
      </c>
      <c r="H59" s="1" t="n">
        <v>15598</v>
      </c>
      <c r="I59" s="1" t="n">
        <v>11317</v>
      </c>
      <c r="J59" s="1" t="n">
        <v>11484</v>
      </c>
      <c r="K59" s="1" t="n">
        <v>14150</v>
      </c>
      <c r="L59" s="1" t="n">
        <v>13431</v>
      </c>
      <c r="M59" s="1" t="n">
        <v>12890</v>
      </c>
    </row>
    <row r="60" customFormat="false" ht="16" hidden="false" customHeight="false" outlineLevel="0" collapsed="false">
      <c r="A60" s="1" t="n">
        <v>14.5</v>
      </c>
      <c r="B60" s="1" t="n">
        <v>3215</v>
      </c>
      <c r="C60" s="1" t="n">
        <v>1769</v>
      </c>
      <c r="D60" s="1" t="n">
        <v>7616</v>
      </c>
      <c r="E60" s="1" t="n">
        <v>14885</v>
      </c>
      <c r="F60" s="1" t="n">
        <v>14434</v>
      </c>
      <c r="G60" s="1" t="n">
        <v>14931</v>
      </c>
      <c r="H60" s="1" t="n">
        <v>15749</v>
      </c>
      <c r="I60" s="1" t="n">
        <v>11510</v>
      </c>
      <c r="J60" s="1" t="n">
        <v>11566</v>
      </c>
      <c r="K60" s="1" t="n">
        <v>14439</v>
      </c>
      <c r="L60" s="1" t="n">
        <v>13559</v>
      </c>
      <c r="M60" s="1" t="n">
        <v>13028</v>
      </c>
    </row>
    <row r="61" customFormat="false" ht="16" hidden="false" customHeight="false" outlineLevel="0" collapsed="false">
      <c r="A61" s="1" t="n">
        <v>14.75</v>
      </c>
      <c r="B61" s="1" t="n">
        <v>2671</v>
      </c>
      <c r="C61" s="1" t="n">
        <v>1930</v>
      </c>
      <c r="D61" s="1" t="n">
        <v>7867</v>
      </c>
      <c r="E61" s="1" t="n">
        <v>15126</v>
      </c>
      <c r="F61" s="1" t="n">
        <v>14713</v>
      </c>
      <c r="G61" s="1" t="n">
        <v>15187</v>
      </c>
      <c r="H61" s="1" t="n">
        <v>15879</v>
      </c>
      <c r="I61" s="1" t="n">
        <v>11604</v>
      </c>
      <c r="J61" s="1" t="n">
        <v>11642</v>
      </c>
      <c r="K61" s="1" t="n">
        <v>14725</v>
      </c>
      <c r="L61" s="1" t="n">
        <v>13764</v>
      </c>
      <c r="M61" s="1" t="n">
        <v>13138</v>
      </c>
    </row>
    <row r="62" customFormat="false" ht="16" hidden="false" customHeight="false" outlineLevel="0" collapsed="false">
      <c r="A62" s="1" t="n">
        <v>15</v>
      </c>
      <c r="B62" s="1" t="n">
        <v>2906</v>
      </c>
      <c r="C62" s="1" t="n">
        <v>2286</v>
      </c>
      <c r="D62" s="1" t="n">
        <v>8068</v>
      </c>
      <c r="E62" s="1" t="n">
        <v>15308</v>
      </c>
      <c r="F62" s="1" t="n">
        <v>14976</v>
      </c>
      <c r="G62" s="1" t="n">
        <v>15367</v>
      </c>
      <c r="H62" s="1" t="n">
        <v>16058</v>
      </c>
      <c r="I62" s="1" t="n">
        <v>11680</v>
      </c>
      <c r="J62" s="1" t="n">
        <v>11752</v>
      </c>
      <c r="K62" s="1" t="n">
        <v>14986</v>
      </c>
      <c r="L62" s="1" t="n">
        <v>13850</v>
      </c>
      <c r="M62" s="1" t="n">
        <v>13317</v>
      </c>
    </row>
    <row r="63" customFormat="false" ht="16" hidden="false" customHeight="false" outlineLevel="0" collapsed="false">
      <c r="A63" s="1" t="n">
        <v>15.25</v>
      </c>
      <c r="B63" s="1" t="n">
        <v>3354</v>
      </c>
      <c r="C63" s="1" t="n">
        <v>2287</v>
      </c>
      <c r="D63" s="1" t="n">
        <v>8347</v>
      </c>
      <c r="E63" s="1" t="n">
        <v>15402</v>
      </c>
      <c r="F63" s="1" t="n">
        <v>15085</v>
      </c>
      <c r="G63" s="1" t="n">
        <v>15588</v>
      </c>
      <c r="H63" s="1" t="n">
        <v>16244</v>
      </c>
      <c r="I63" s="1" t="n">
        <v>11867</v>
      </c>
      <c r="J63" s="1" t="n">
        <v>11934</v>
      </c>
      <c r="K63" s="1" t="n">
        <v>15180</v>
      </c>
      <c r="L63" s="1" t="n">
        <v>13916</v>
      </c>
      <c r="M63" s="1" t="n">
        <v>13524</v>
      </c>
    </row>
    <row r="64" customFormat="false" ht="16" hidden="false" customHeight="false" outlineLevel="0" collapsed="false">
      <c r="A64" s="1" t="n">
        <v>15.5</v>
      </c>
      <c r="B64" s="1" t="n">
        <v>3262</v>
      </c>
      <c r="C64" s="1" t="n">
        <v>2434</v>
      </c>
      <c r="D64" s="1" t="n">
        <v>8601</v>
      </c>
      <c r="E64" s="1" t="n">
        <v>15659</v>
      </c>
      <c r="F64" s="1" t="n">
        <v>15282</v>
      </c>
      <c r="G64" s="1" t="n">
        <v>15663</v>
      </c>
      <c r="H64" s="1" t="n">
        <v>16565</v>
      </c>
      <c r="I64" s="1" t="n">
        <v>11978</v>
      </c>
      <c r="J64" s="1" t="n">
        <v>12012</v>
      </c>
      <c r="K64" s="1" t="n">
        <v>15425</v>
      </c>
      <c r="L64" s="1" t="n">
        <v>14114</v>
      </c>
      <c r="M64" s="1" t="n">
        <v>13655</v>
      </c>
    </row>
    <row r="65" customFormat="false" ht="16" hidden="false" customHeight="false" outlineLevel="0" collapsed="false">
      <c r="A65" s="1" t="n">
        <v>15.75</v>
      </c>
      <c r="B65" s="1" t="n">
        <v>3719</v>
      </c>
      <c r="C65" s="1" t="n">
        <v>2514</v>
      </c>
      <c r="D65" s="1" t="n">
        <v>8875</v>
      </c>
      <c r="E65" s="1" t="n">
        <v>15766</v>
      </c>
      <c r="F65" s="1" t="n">
        <v>15522</v>
      </c>
      <c r="G65" s="1" t="n">
        <v>15993</v>
      </c>
      <c r="H65" s="1" t="n">
        <v>16623</v>
      </c>
      <c r="I65" s="1" t="n">
        <v>12052</v>
      </c>
      <c r="J65" s="1" t="n">
        <v>12085</v>
      </c>
      <c r="K65" s="1" t="n">
        <v>15553</v>
      </c>
      <c r="L65" s="1" t="n">
        <v>14212</v>
      </c>
      <c r="M65" s="1" t="n">
        <v>13696</v>
      </c>
    </row>
    <row r="66" customFormat="false" ht="16" hidden="false" customHeight="false" outlineLevel="0" collapsed="false">
      <c r="A66" s="1" t="n">
        <v>16</v>
      </c>
      <c r="B66" s="1" t="n">
        <v>3077</v>
      </c>
      <c r="C66" s="1" t="n">
        <v>2642</v>
      </c>
      <c r="D66" s="1" t="n">
        <v>9128</v>
      </c>
      <c r="E66" s="1" t="n">
        <v>15918</v>
      </c>
      <c r="F66" s="1" t="n">
        <v>15660</v>
      </c>
      <c r="G66" s="1" t="n">
        <v>16192</v>
      </c>
      <c r="H66" s="1" t="n">
        <v>16680</v>
      </c>
      <c r="I66" s="1" t="n">
        <v>12165</v>
      </c>
      <c r="J66" s="1" t="n">
        <v>12216</v>
      </c>
      <c r="K66" s="1" t="n">
        <v>15774</v>
      </c>
      <c r="L66" s="1" t="n">
        <v>14323</v>
      </c>
      <c r="M66" s="1" t="n">
        <v>13845</v>
      </c>
    </row>
    <row r="67" customFormat="false" ht="16" hidden="false" customHeight="false" outlineLevel="0" collapsed="false">
      <c r="A67" s="1" t="n">
        <v>16.25</v>
      </c>
      <c r="B67" s="1" t="n">
        <v>3396</v>
      </c>
      <c r="C67" s="1" t="n">
        <v>2792</v>
      </c>
      <c r="D67" s="1" t="n">
        <v>9353</v>
      </c>
      <c r="E67" s="1" t="n">
        <v>16054</v>
      </c>
      <c r="F67" s="1" t="n">
        <v>15788</v>
      </c>
      <c r="G67" s="1" t="n">
        <v>16372</v>
      </c>
      <c r="H67" s="1" t="n">
        <v>16945</v>
      </c>
      <c r="I67" s="1" t="n">
        <v>12207</v>
      </c>
      <c r="J67" s="1" t="n">
        <v>12246</v>
      </c>
      <c r="K67" s="1" t="n">
        <v>15900</v>
      </c>
      <c r="L67" s="1" t="n">
        <v>14309</v>
      </c>
      <c r="M67" s="1" t="n">
        <v>13897</v>
      </c>
    </row>
    <row r="68" customFormat="false" ht="16" hidden="false" customHeight="false" outlineLevel="0" collapsed="false">
      <c r="A68" s="1" t="n">
        <v>16.5</v>
      </c>
      <c r="B68" s="1" t="n">
        <v>3331</v>
      </c>
      <c r="C68" s="1" t="n">
        <v>2944</v>
      </c>
      <c r="D68" s="1" t="n">
        <v>9610</v>
      </c>
      <c r="E68" s="1" t="n">
        <v>15891</v>
      </c>
      <c r="F68" s="1" t="n">
        <v>15911</v>
      </c>
      <c r="G68" s="1" t="n">
        <v>16371</v>
      </c>
      <c r="H68" s="1" t="n">
        <v>17069</v>
      </c>
      <c r="I68" s="1" t="n">
        <v>12154</v>
      </c>
      <c r="J68" s="1" t="n">
        <v>12375</v>
      </c>
      <c r="K68" s="1" t="n">
        <v>16089</v>
      </c>
      <c r="L68" s="1" t="n">
        <v>14362</v>
      </c>
      <c r="M68" s="1" t="n">
        <v>14013</v>
      </c>
    </row>
    <row r="69" customFormat="false" ht="16" hidden="false" customHeight="false" outlineLevel="0" collapsed="false">
      <c r="A69" s="1" t="n">
        <v>16.75</v>
      </c>
      <c r="B69" s="1" t="n">
        <v>3397</v>
      </c>
      <c r="C69" s="1" t="n">
        <v>2953</v>
      </c>
      <c r="D69" s="1" t="n">
        <v>9744</v>
      </c>
      <c r="E69" s="1" t="n">
        <v>16082</v>
      </c>
      <c r="F69" s="1" t="n">
        <v>15988</v>
      </c>
      <c r="G69" s="1" t="n">
        <v>16495</v>
      </c>
      <c r="H69" s="1" t="n">
        <v>17194</v>
      </c>
      <c r="I69" s="1" t="n">
        <v>12283</v>
      </c>
      <c r="J69" s="1" t="n">
        <v>12366</v>
      </c>
      <c r="K69" s="1" t="n">
        <v>16200</v>
      </c>
      <c r="L69" s="1" t="n">
        <v>14459</v>
      </c>
      <c r="M69" s="1" t="n">
        <v>13999</v>
      </c>
    </row>
    <row r="70" customFormat="false" ht="16" hidden="false" customHeight="false" outlineLevel="0" collapsed="false">
      <c r="A70" s="1" t="n">
        <v>17</v>
      </c>
      <c r="B70" s="1" t="n">
        <v>3425</v>
      </c>
      <c r="C70" s="1" t="n">
        <v>2770</v>
      </c>
      <c r="D70" s="1" t="n">
        <v>9859</v>
      </c>
      <c r="E70" s="1" t="n">
        <v>16155</v>
      </c>
      <c r="F70" s="1" t="n">
        <v>16205</v>
      </c>
      <c r="G70" s="1" t="n">
        <v>16589</v>
      </c>
      <c r="H70" s="1" t="n">
        <v>17302</v>
      </c>
      <c r="I70" s="1" t="n">
        <v>12336</v>
      </c>
      <c r="J70" s="1" t="n">
        <v>12404</v>
      </c>
      <c r="K70" s="1" t="n">
        <v>16156</v>
      </c>
      <c r="L70" s="1" t="n">
        <v>14506</v>
      </c>
      <c r="M70" s="1" t="n">
        <v>14089</v>
      </c>
    </row>
    <row r="71" customFormat="false" ht="16" hidden="false" customHeight="false" outlineLevel="0" collapsed="false">
      <c r="A71" s="1" t="n">
        <v>17.25</v>
      </c>
      <c r="B71" s="1" t="n">
        <v>3570</v>
      </c>
      <c r="C71" s="1" t="n">
        <v>3172</v>
      </c>
      <c r="D71" s="1" t="n">
        <v>9995</v>
      </c>
      <c r="E71" s="1" t="n">
        <v>16249</v>
      </c>
      <c r="F71" s="1" t="n">
        <v>16464</v>
      </c>
      <c r="G71" s="1" t="n">
        <v>16684</v>
      </c>
      <c r="H71" s="1" t="n">
        <v>17373</v>
      </c>
      <c r="I71" s="1" t="n">
        <v>12444</v>
      </c>
      <c r="J71" s="1" t="n">
        <v>12463</v>
      </c>
      <c r="K71" s="1" t="n">
        <v>16325</v>
      </c>
      <c r="L71" s="1" t="n">
        <v>14595</v>
      </c>
      <c r="M71" s="1" t="n">
        <v>14052</v>
      </c>
    </row>
    <row r="72" customFormat="false" ht="16" hidden="false" customHeight="false" outlineLevel="0" collapsed="false">
      <c r="A72" s="1" t="n">
        <v>17.5</v>
      </c>
      <c r="B72" s="1" t="n">
        <v>3491</v>
      </c>
      <c r="C72" s="1" t="n">
        <v>3240</v>
      </c>
      <c r="D72" s="1" t="n">
        <v>10114</v>
      </c>
      <c r="E72" s="1" t="n">
        <v>16405</v>
      </c>
      <c r="F72" s="1" t="n">
        <v>16510</v>
      </c>
      <c r="G72" s="1" t="n">
        <v>16847</v>
      </c>
      <c r="H72" s="1" t="n">
        <v>17528</v>
      </c>
      <c r="I72" s="1" t="n">
        <v>12421</v>
      </c>
      <c r="J72" s="1" t="n">
        <v>12577</v>
      </c>
      <c r="K72" s="1" t="n">
        <v>16483</v>
      </c>
      <c r="L72" s="1" t="n">
        <v>14692</v>
      </c>
      <c r="M72" s="1" t="n">
        <v>14278</v>
      </c>
    </row>
    <row r="73" customFormat="false" ht="16" hidden="false" customHeight="false" outlineLevel="0" collapsed="false">
      <c r="A73" s="1" t="n">
        <v>17.75</v>
      </c>
      <c r="B73" s="1" t="n">
        <v>3698</v>
      </c>
      <c r="C73" s="1" t="n">
        <v>3281</v>
      </c>
      <c r="D73" s="1" t="n">
        <v>10217</v>
      </c>
      <c r="E73" s="1" t="n">
        <v>16500</v>
      </c>
      <c r="F73" s="1" t="n">
        <v>16729</v>
      </c>
      <c r="G73" s="1" t="n">
        <v>16888</v>
      </c>
      <c r="H73" s="1" t="n">
        <v>17726</v>
      </c>
      <c r="I73" s="1" t="n">
        <v>12544</v>
      </c>
      <c r="J73" s="1" t="n">
        <v>12561</v>
      </c>
      <c r="K73" s="1" t="n">
        <v>16681</v>
      </c>
      <c r="L73" s="1" t="n">
        <v>14717</v>
      </c>
      <c r="M73" s="1" t="n">
        <v>14388</v>
      </c>
    </row>
    <row r="74" customFormat="false" ht="16" hidden="false" customHeight="false" outlineLevel="0" collapsed="false">
      <c r="A74" s="1" t="n">
        <v>18</v>
      </c>
      <c r="B74" s="1" t="n">
        <v>3833</v>
      </c>
      <c r="C74" s="1" t="n">
        <v>3340</v>
      </c>
      <c r="D74" s="1" t="n">
        <v>10405</v>
      </c>
      <c r="E74" s="1" t="n">
        <v>16624</v>
      </c>
      <c r="F74" s="1" t="n">
        <v>17011</v>
      </c>
      <c r="G74" s="1" t="n">
        <v>17084</v>
      </c>
      <c r="H74" s="1" t="n">
        <v>17794</v>
      </c>
      <c r="I74" s="1" t="n">
        <v>12567</v>
      </c>
      <c r="J74" s="1" t="n">
        <v>12680</v>
      </c>
      <c r="K74" s="1" t="n">
        <v>16682</v>
      </c>
      <c r="L74" s="1" t="n">
        <v>14817</v>
      </c>
      <c r="M74" s="1" t="n">
        <v>14366</v>
      </c>
    </row>
    <row r="75" customFormat="false" ht="16" hidden="false" customHeight="false" outlineLevel="0" collapsed="false">
      <c r="A75" s="1" t="n">
        <v>18.25</v>
      </c>
      <c r="B75" s="1" t="n">
        <v>3855</v>
      </c>
      <c r="C75" s="1" t="n">
        <v>3434</v>
      </c>
      <c r="D75" s="1" t="n">
        <v>10471</v>
      </c>
      <c r="E75" s="1" t="n">
        <v>16694</v>
      </c>
      <c r="F75" s="1" t="n">
        <v>17142</v>
      </c>
      <c r="G75" s="1" t="n">
        <v>17161</v>
      </c>
      <c r="H75" s="1" t="n">
        <v>17946</v>
      </c>
      <c r="I75" s="1" t="n">
        <v>12660</v>
      </c>
      <c r="J75" s="1" t="n">
        <v>12702</v>
      </c>
      <c r="K75" s="1" t="n">
        <v>16932</v>
      </c>
      <c r="L75" s="1" t="n">
        <v>14924</v>
      </c>
      <c r="M75" s="1" t="n">
        <v>14525</v>
      </c>
    </row>
    <row r="76" customFormat="false" ht="16" hidden="false" customHeight="false" outlineLevel="0" collapsed="false">
      <c r="A76" s="1" t="n">
        <v>18.5</v>
      </c>
      <c r="B76" s="1" t="n">
        <v>3856</v>
      </c>
      <c r="C76" s="1" t="n">
        <v>3587</v>
      </c>
      <c r="D76" s="1" t="n">
        <v>10431</v>
      </c>
      <c r="E76" s="1" t="n">
        <v>16807</v>
      </c>
      <c r="F76" s="1" t="n">
        <v>17305</v>
      </c>
      <c r="G76" s="1" t="n">
        <v>17378</v>
      </c>
      <c r="H76" s="1" t="n">
        <v>18003</v>
      </c>
      <c r="I76" s="1" t="n">
        <v>12700</v>
      </c>
      <c r="J76" s="1" t="n">
        <v>12746</v>
      </c>
      <c r="K76" s="1" t="n">
        <v>17010</v>
      </c>
      <c r="L76" s="1" t="n">
        <v>14914</v>
      </c>
      <c r="M76" s="1" t="n">
        <v>14602</v>
      </c>
    </row>
    <row r="77" customFormat="false" ht="16" hidden="false" customHeight="false" outlineLevel="0" collapsed="false">
      <c r="A77" s="1" t="n">
        <v>18.75</v>
      </c>
      <c r="B77" s="1" t="n">
        <v>3867</v>
      </c>
      <c r="C77" s="1" t="n">
        <v>3582</v>
      </c>
      <c r="D77" s="1" t="n">
        <v>10511</v>
      </c>
      <c r="E77" s="1" t="n">
        <v>16888</v>
      </c>
      <c r="F77" s="1" t="n">
        <v>17418</v>
      </c>
      <c r="G77" s="1" t="n">
        <v>17479</v>
      </c>
      <c r="H77" s="1" t="n">
        <v>18124</v>
      </c>
      <c r="I77" s="1" t="n">
        <v>12822</v>
      </c>
      <c r="J77" s="1" t="n">
        <v>12784</v>
      </c>
      <c r="K77" s="1" t="n">
        <v>17118</v>
      </c>
      <c r="L77" s="1" t="n">
        <v>15036</v>
      </c>
      <c r="M77" s="1" t="n">
        <v>14668</v>
      </c>
    </row>
    <row r="78" customFormat="false" ht="16" hidden="false" customHeight="false" outlineLevel="0" collapsed="false">
      <c r="A78" s="1" t="n">
        <v>19</v>
      </c>
      <c r="B78" s="1" t="n">
        <v>3799</v>
      </c>
      <c r="C78" s="1" t="n">
        <v>3704</v>
      </c>
      <c r="D78" s="1" t="n">
        <v>10648</v>
      </c>
      <c r="E78" s="1" t="n">
        <v>17112</v>
      </c>
      <c r="F78" s="1" t="n">
        <v>17552</v>
      </c>
      <c r="G78" s="1" t="n">
        <v>17628</v>
      </c>
      <c r="H78" s="1" t="n">
        <v>18339</v>
      </c>
      <c r="I78" s="1" t="n">
        <v>12947</v>
      </c>
      <c r="J78" s="1" t="n">
        <v>12912</v>
      </c>
      <c r="K78" s="1" t="n">
        <v>17313</v>
      </c>
      <c r="L78" s="1" t="n">
        <v>15172</v>
      </c>
      <c r="M78" s="1" t="n">
        <v>14680</v>
      </c>
    </row>
    <row r="79" customFormat="false" ht="16" hidden="false" customHeight="false" outlineLevel="0" collapsed="false">
      <c r="A79" s="1" t="n">
        <v>19.25</v>
      </c>
      <c r="B79" s="1" t="n">
        <v>3966</v>
      </c>
      <c r="C79" s="1" t="n">
        <v>3671</v>
      </c>
      <c r="D79" s="1" t="n">
        <v>10749</v>
      </c>
      <c r="E79" s="1" t="n">
        <v>17162</v>
      </c>
      <c r="F79" s="1" t="n">
        <v>17546</v>
      </c>
      <c r="G79" s="1" t="n">
        <v>17781</v>
      </c>
      <c r="H79" s="1" t="n">
        <v>18445</v>
      </c>
      <c r="I79" s="1" t="n">
        <v>12995</v>
      </c>
      <c r="J79" s="1" t="n">
        <v>12928</v>
      </c>
      <c r="K79" s="1" t="n">
        <v>17412</v>
      </c>
      <c r="L79" s="1" t="n">
        <v>15190</v>
      </c>
      <c r="M79" s="1" t="n">
        <v>14844</v>
      </c>
    </row>
    <row r="80" customFormat="false" ht="16" hidden="false" customHeight="false" outlineLevel="0" collapsed="false">
      <c r="A80" s="1" t="n">
        <v>19.5</v>
      </c>
      <c r="B80" s="1" t="n">
        <v>3975</v>
      </c>
      <c r="C80" s="1" t="n">
        <v>3849</v>
      </c>
      <c r="D80" s="1" t="n">
        <v>10847</v>
      </c>
      <c r="E80" s="1" t="n">
        <v>17350</v>
      </c>
      <c r="F80" s="1" t="n">
        <v>18069</v>
      </c>
      <c r="G80" s="1" t="n">
        <v>17894</v>
      </c>
      <c r="H80" s="1" t="n">
        <v>18588</v>
      </c>
      <c r="I80" s="1" t="n">
        <v>13206</v>
      </c>
      <c r="J80" s="1" t="n">
        <v>13078</v>
      </c>
      <c r="K80" s="1" t="n">
        <v>17596</v>
      </c>
      <c r="L80" s="1" t="n">
        <v>15325</v>
      </c>
      <c r="M80" s="1" t="n">
        <v>14987</v>
      </c>
    </row>
    <row r="81" customFormat="false" ht="16" hidden="false" customHeight="false" outlineLevel="0" collapsed="false">
      <c r="A81" s="1" t="n">
        <v>19.75</v>
      </c>
      <c r="B81" s="1" t="n">
        <v>3982</v>
      </c>
      <c r="C81" s="1" t="n">
        <v>3918</v>
      </c>
      <c r="D81" s="1" t="n">
        <v>10786</v>
      </c>
      <c r="E81" s="1" t="n">
        <v>17436</v>
      </c>
      <c r="F81" s="1" t="n">
        <v>18042</v>
      </c>
      <c r="G81" s="1" t="n">
        <v>18038</v>
      </c>
      <c r="H81" s="1" t="n">
        <v>18691</v>
      </c>
      <c r="I81" s="1" t="n">
        <v>13203</v>
      </c>
      <c r="J81" s="1" t="n">
        <v>13122</v>
      </c>
      <c r="K81" s="1" t="n">
        <v>17709</v>
      </c>
      <c r="L81" s="1" t="n">
        <v>15404</v>
      </c>
      <c r="M81" s="1" t="n">
        <v>15134</v>
      </c>
    </row>
    <row r="82" customFormat="false" ht="16" hidden="false" customHeight="false" outlineLevel="0" collapsed="false">
      <c r="A82" s="1" t="n">
        <v>20</v>
      </c>
      <c r="B82" s="1" t="n">
        <v>3940</v>
      </c>
      <c r="C82" s="1" t="n">
        <v>3985</v>
      </c>
      <c r="D82" s="1" t="n">
        <v>10840</v>
      </c>
      <c r="E82" s="1" t="n">
        <v>17596</v>
      </c>
      <c r="F82" s="1" t="n">
        <v>18295</v>
      </c>
      <c r="G82" s="1" t="n">
        <v>18120</v>
      </c>
      <c r="H82" s="1" t="n">
        <v>18890</v>
      </c>
      <c r="I82" s="1" t="n">
        <v>13340</v>
      </c>
      <c r="J82" s="1" t="n">
        <v>13141</v>
      </c>
      <c r="K82" s="1" t="n">
        <v>17837</v>
      </c>
      <c r="L82" s="1" t="n">
        <v>15365</v>
      </c>
      <c r="M82" s="1" t="n">
        <v>15076</v>
      </c>
    </row>
    <row r="83" customFormat="false" ht="16" hidden="false" customHeight="false" outlineLevel="0" collapsed="false">
      <c r="A83" s="1" t="n">
        <v>20.25</v>
      </c>
      <c r="B83" s="1" t="n">
        <v>4021</v>
      </c>
      <c r="C83" s="1" t="n">
        <v>4094</v>
      </c>
      <c r="D83" s="1" t="n">
        <v>10895</v>
      </c>
      <c r="E83" s="1" t="n">
        <v>17761</v>
      </c>
      <c r="F83" s="1" t="n">
        <v>18563</v>
      </c>
      <c r="G83" s="1" t="n">
        <v>18273</v>
      </c>
      <c r="H83" s="1" t="n">
        <v>18952</v>
      </c>
      <c r="I83" s="1" t="n">
        <v>13349</v>
      </c>
      <c r="J83" s="1" t="n">
        <v>13217</v>
      </c>
      <c r="K83" s="1" t="n">
        <v>18043</v>
      </c>
      <c r="L83" s="1" t="n">
        <v>15508</v>
      </c>
      <c r="M83" s="1" t="n">
        <v>15296</v>
      </c>
    </row>
    <row r="84" customFormat="false" ht="16" hidden="false" customHeight="false" outlineLevel="0" collapsed="false">
      <c r="A84" s="1" t="n">
        <v>20.5</v>
      </c>
      <c r="B84" s="1" t="n">
        <v>4008</v>
      </c>
      <c r="C84" s="1" t="n">
        <v>4145</v>
      </c>
      <c r="D84" s="1" t="n">
        <v>11063</v>
      </c>
      <c r="E84" s="1" t="n">
        <v>17747</v>
      </c>
      <c r="F84" s="1" t="n">
        <v>18647</v>
      </c>
      <c r="G84" s="1" t="n">
        <v>18351</v>
      </c>
      <c r="H84" s="1" t="n">
        <v>19056</v>
      </c>
      <c r="I84" s="1" t="n">
        <v>13407</v>
      </c>
      <c r="J84" s="1" t="n">
        <v>13272</v>
      </c>
      <c r="K84" s="1" t="n">
        <v>18161</v>
      </c>
      <c r="L84" s="1" t="n">
        <v>15537</v>
      </c>
      <c r="M84" s="1" t="n">
        <v>15341</v>
      </c>
    </row>
    <row r="85" customFormat="false" ht="16" hidden="false" customHeight="false" outlineLevel="0" collapsed="false">
      <c r="A85" s="1" t="n">
        <v>20.75</v>
      </c>
      <c r="B85" s="1" t="n">
        <v>4088</v>
      </c>
      <c r="C85" s="1" t="n">
        <v>4214</v>
      </c>
      <c r="D85" s="1" t="n">
        <v>11207</v>
      </c>
      <c r="E85" s="1" t="n">
        <v>17980</v>
      </c>
      <c r="F85" s="1" t="n">
        <v>18774</v>
      </c>
      <c r="G85" s="1" t="n">
        <v>18481</v>
      </c>
      <c r="H85" s="1" t="n">
        <v>19264</v>
      </c>
      <c r="I85" s="1" t="n">
        <v>13467</v>
      </c>
      <c r="J85" s="1" t="n">
        <v>13372</v>
      </c>
      <c r="K85" s="1" t="n">
        <v>18266</v>
      </c>
      <c r="L85" s="1" t="n">
        <v>15654</v>
      </c>
      <c r="M85" s="1" t="n">
        <v>15471</v>
      </c>
    </row>
    <row r="86" customFormat="false" ht="16" hidden="false" customHeight="false" outlineLevel="0" collapsed="false">
      <c r="A86" s="1" t="n">
        <v>21</v>
      </c>
      <c r="B86" s="1" t="n">
        <v>4143</v>
      </c>
      <c r="C86" s="1" t="n">
        <v>4284</v>
      </c>
      <c r="D86" s="1" t="n">
        <v>11163</v>
      </c>
      <c r="E86" s="1" t="n">
        <v>18241</v>
      </c>
      <c r="F86" s="1" t="n">
        <v>18905</v>
      </c>
      <c r="G86" s="1" t="n">
        <v>18584</v>
      </c>
      <c r="H86" s="1" t="n">
        <v>19361</v>
      </c>
      <c r="I86" s="1" t="n">
        <v>13715</v>
      </c>
      <c r="J86" s="1" t="n">
        <v>13464</v>
      </c>
      <c r="K86" s="1" t="n">
        <v>18459</v>
      </c>
      <c r="L86" s="1" t="n">
        <v>15795</v>
      </c>
      <c r="M86" s="1" t="n">
        <v>15627</v>
      </c>
    </row>
    <row r="87" customFormat="false" ht="16" hidden="false" customHeight="false" outlineLevel="0" collapsed="false">
      <c r="A87" s="1" t="n">
        <v>21.25</v>
      </c>
      <c r="B87" s="1" t="n">
        <v>4215</v>
      </c>
      <c r="C87" s="1" t="n">
        <v>4347</v>
      </c>
      <c r="D87" s="1" t="n">
        <v>11805</v>
      </c>
      <c r="E87" s="1" t="n">
        <v>18273</v>
      </c>
      <c r="F87" s="1" t="n">
        <v>19207</v>
      </c>
      <c r="G87" s="1" t="n">
        <v>18700</v>
      </c>
      <c r="H87" s="1" t="n">
        <v>19507</v>
      </c>
      <c r="I87" s="1" t="n">
        <v>13720</v>
      </c>
      <c r="J87" s="1" t="n">
        <v>13570</v>
      </c>
      <c r="K87" s="1" t="n">
        <v>18566</v>
      </c>
      <c r="L87" s="1" t="n">
        <v>15843</v>
      </c>
      <c r="M87" s="1" t="n">
        <v>15727</v>
      </c>
    </row>
    <row r="88" customFormat="false" ht="16" hidden="false" customHeight="false" outlineLevel="0" collapsed="false">
      <c r="A88" s="1" t="n">
        <v>21.5</v>
      </c>
      <c r="B88" s="1" t="n">
        <v>4251</v>
      </c>
      <c r="C88" s="1" t="n">
        <v>4320</v>
      </c>
      <c r="D88" s="1" t="n">
        <v>11986</v>
      </c>
      <c r="E88" s="1" t="n">
        <v>18308</v>
      </c>
      <c r="F88" s="1" t="n">
        <v>19391</v>
      </c>
      <c r="G88" s="1" t="n">
        <v>18951</v>
      </c>
      <c r="H88" s="1" t="n">
        <v>19622</v>
      </c>
      <c r="I88" s="1" t="n">
        <v>13844</v>
      </c>
      <c r="J88" s="1" t="n">
        <v>13636</v>
      </c>
      <c r="K88" s="1" t="n">
        <v>18850</v>
      </c>
      <c r="L88" s="1" t="n">
        <v>15911</v>
      </c>
      <c r="M88" s="1" t="n">
        <v>15857</v>
      </c>
    </row>
    <row r="89" customFormat="false" ht="16" hidden="false" customHeight="false" outlineLevel="0" collapsed="false">
      <c r="A89" s="1" t="n">
        <v>21.75</v>
      </c>
      <c r="B89" s="1" t="n">
        <v>4333</v>
      </c>
      <c r="C89" s="1" t="n">
        <v>4538</v>
      </c>
      <c r="D89" s="1" t="n">
        <v>12113</v>
      </c>
      <c r="E89" s="1" t="n">
        <v>18553</v>
      </c>
      <c r="F89" s="1" t="n">
        <v>19487</v>
      </c>
      <c r="G89" s="1" t="n">
        <v>19028</v>
      </c>
      <c r="H89" s="1" t="n">
        <v>19853</v>
      </c>
      <c r="I89" s="1" t="n">
        <v>13908</v>
      </c>
      <c r="J89" s="1" t="n">
        <v>13806</v>
      </c>
      <c r="K89" s="1" t="n">
        <v>18976</v>
      </c>
      <c r="L89" s="1" t="n">
        <v>16120</v>
      </c>
      <c r="M89" s="1" t="n">
        <v>15921</v>
      </c>
    </row>
    <row r="90" customFormat="false" ht="16" hidden="false" customHeight="false" outlineLevel="0" collapsed="false">
      <c r="A90" s="1" t="n">
        <v>22</v>
      </c>
      <c r="B90" s="1" t="n">
        <v>4306</v>
      </c>
      <c r="C90" s="1" t="n">
        <v>4606</v>
      </c>
      <c r="D90" s="1" t="n">
        <v>12085</v>
      </c>
      <c r="E90" s="1" t="n">
        <v>18648</v>
      </c>
      <c r="F90" s="1" t="n">
        <v>19472</v>
      </c>
      <c r="G90" s="1" t="n">
        <v>19120</v>
      </c>
      <c r="H90" s="1" t="n">
        <v>19847</v>
      </c>
      <c r="I90" s="1" t="n">
        <v>14057</v>
      </c>
      <c r="J90" s="1" t="n">
        <v>13812</v>
      </c>
      <c r="K90" s="1" t="n">
        <v>19027</v>
      </c>
      <c r="L90" s="1" t="n">
        <v>16252</v>
      </c>
      <c r="M90" s="1" t="n">
        <v>16023</v>
      </c>
    </row>
    <row r="91" customFormat="false" ht="16" hidden="false" customHeight="false" outlineLevel="0" collapsed="false">
      <c r="A91" s="1" t="n">
        <v>22.25</v>
      </c>
      <c r="B91" s="1" t="n">
        <v>4324</v>
      </c>
      <c r="C91" s="1" t="n">
        <v>4615</v>
      </c>
      <c r="D91" s="1" t="n">
        <v>12258</v>
      </c>
      <c r="E91" s="1" t="n">
        <v>18784</v>
      </c>
      <c r="F91" s="1" t="n">
        <v>19733</v>
      </c>
      <c r="G91" s="1" t="n">
        <v>19163</v>
      </c>
      <c r="H91" s="1" t="n">
        <v>20070</v>
      </c>
      <c r="I91" s="1" t="n">
        <v>14081</v>
      </c>
      <c r="J91" s="1" t="n">
        <v>13866</v>
      </c>
      <c r="K91" s="1" t="n">
        <v>19206</v>
      </c>
      <c r="L91" s="1" t="n">
        <v>16154</v>
      </c>
      <c r="M91" s="1" t="n">
        <v>16098</v>
      </c>
    </row>
    <row r="92" customFormat="false" ht="16" hidden="false" customHeight="false" outlineLevel="0" collapsed="false">
      <c r="A92" s="1" t="n">
        <v>22.5</v>
      </c>
      <c r="B92" s="1" t="n">
        <v>4354</v>
      </c>
      <c r="C92" s="1" t="n">
        <v>4639</v>
      </c>
      <c r="D92" s="1" t="n">
        <v>12247</v>
      </c>
      <c r="E92" s="1" t="n">
        <v>18940</v>
      </c>
      <c r="F92" s="1" t="n">
        <v>19909</v>
      </c>
      <c r="G92" s="1" t="n">
        <v>19373</v>
      </c>
      <c r="H92" s="1" t="n">
        <v>20084</v>
      </c>
      <c r="I92" s="1" t="n">
        <v>14102</v>
      </c>
      <c r="J92" s="1" t="n">
        <v>13929</v>
      </c>
      <c r="K92" s="1" t="n">
        <v>19400</v>
      </c>
      <c r="L92" s="1" t="n">
        <v>16336</v>
      </c>
      <c r="M92" s="1" t="n">
        <v>16232</v>
      </c>
    </row>
    <row r="93" customFormat="false" ht="16" hidden="false" customHeight="false" outlineLevel="0" collapsed="false">
      <c r="A93" s="1" t="n">
        <v>22.75</v>
      </c>
      <c r="B93" s="1" t="n">
        <v>4404</v>
      </c>
      <c r="C93" s="1" t="n">
        <v>4701</v>
      </c>
      <c r="D93" s="1" t="n">
        <v>12296</v>
      </c>
      <c r="E93" s="1" t="n">
        <v>18973</v>
      </c>
      <c r="F93" s="1" t="n">
        <v>20108</v>
      </c>
      <c r="G93" s="1" t="n">
        <v>19515</v>
      </c>
      <c r="H93" s="1" t="n">
        <v>20141</v>
      </c>
      <c r="I93" s="1" t="n">
        <v>14189</v>
      </c>
      <c r="J93" s="1" t="n">
        <v>14005</v>
      </c>
      <c r="K93" s="1" t="n">
        <v>19536</v>
      </c>
      <c r="L93" s="1" t="n">
        <v>16397</v>
      </c>
      <c r="M93" s="1" t="n">
        <v>16317</v>
      </c>
    </row>
    <row r="94" customFormat="false" ht="16" hidden="false" customHeight="false" outlineLevel="0" collapsed="false">
      <c r="A94" s="1" t="n">
        <v>23</v>
      </c>
      <c r="B94" s="1" t="n">
        <v>4406</v>
      </c>
      <c r="C94" s="1" t="n">
        <v>4672</v>
      </c>
      <c r="D94" s="1" t="n">
        <v>12285</v>
      </c>
      <c r="E94" s="1" t="n">
        <v>19050</v>
      </c>
      <c r="F94" s="1" t="n">
        <v>20112</v>
      </c>
      <c r="G94" s="1" t="n">
        <v>19589</v>
      </c>
      <c r="H94" s="1" t="n">
        <v>20303</v>
      </c>
      <c r="I94" s="1" t="n">
        <v>14298</v>
      </c>
      <c r="J94" s="1" t="n">
        <v>14088</v>
      </c>
      <c r="K94" s="1" t="n">
        <v>19551</v>
      </c>
      <c r="L94" s="1" t="n">
        <v>16391</v>
      </c>
      <c r="M94" s="1" t="n">
        <v>16396</v>
      </c>
    </row>
    <row r="95" customFormat="false" ht="16" hidden="false" customHeight="false" outlineLevel="0" collapsed="false">
      <c r="A95" s="1" t="n">
        <v>23.25</v>
      </c>
      <c r="B95" s="1" t="n">
        <v>4460</v>
      </c>
      <c r="C95" s="1" t="n">
        <v>4738</v>
      </c>
      <c r="D95" s="1" t="n">
        <v>12170</v>
      </c>
      <c r="E95" s="1" t="n">
        <v>19190</v>
      </c>
      <c r="F95" s="1" t="n">
        <v>20165</v>
      </c>
      <c r="G95" s="1" t="n">
        <v>19739</v>
      </c>
      <c r="H95" s="1" t="n">
        <v>20431</v>
      </c>
      <c r="I95" s="1" t="n">
        <v>14334</v>
      </c>
      <c r="J95" s="1" t="n">
        <v>14132</v>
      </c>
      <c r="K95" s="1" t="n">
        <v>19642</v>
      </c>
      <c r="L95" s="1" t="n">
        <v>16531</v>
      </c>
      <c r="M95" s="1" t="n">
        <v>16507</v>
      </c>
    </row>
    <row r="96" customFormat="false" ht="16" hidden="false" customHeight="false" outlineLevel="0" collapsed="false">
      <c r="A96" s="1" t="n">
        <v>23.5</v>
      </c>
      <c r="B96" s="1" t="n">
        <v>4521</v>
      </c>
      <c r="C96" s="1" t="n">
        <v>4831</v>
      </c>
      <c r="D96" s="1" t="n">
        <v>12409</v>
      </c>
      <c r="E96" s="1" t="n">
        <v>19273</v>
      </c>
      <c r="F96" s="1" t="n">
        <v>20758</v>
      </c>
      <c r="G96" s="1" t="n">
        <v>19867</v>
      </c>
      <c r="H96" s="1" t="n">
        <v>20546</v>
      </c>
      <c r="I96" s="1" t="n">
        <v>14403</v>
      </c>
      <c r="J96" s="1" t="n">
        <v>14155</v>
      </c>
      <c r="K96" s="1" t="n">
        <v>19854</v>
      </c>
      <c r="L96" s="1" t="n">
        <v>16600</v>
      </c>
      <c r="M96" s="1" t="n">
        <v>16606</v>
      </c>
    </row>
    <row r="97" customFormat="false" ht="16" hidden="false" customHeight="false" outlineLevel="0" collapsed="false">
      <c r="A97" s="1" t="n">
        <v>23.75</v>
      </c>
      <c r="B97" s="1" t="n">
        <v>4537</v>
      </c>
      <c r="C97" s="1" t="n">
        <v>4892</v>
      </c>
      <c r="D97" s="1" t="n">
        <v>12471</v>
      </c>
      <c r="E97" s="1" t="n">
        <v>19358</v>
      </c>
      <c r="F97" s="1" t="n">
        <v>20655</v>
      </c>
      <c r="G97" s="1" t="n">
        <v>19968</v>
      </c>
      <c r="H97" s="1" t="n">
        <v>20685</v>
      </c>
      <c r="I97" s="1" t="n">
        <v>14555</v>
      </c>
      <c r="J97" s="1" t="n">
        <v>14283</v>
      </c>
      <c r="K97" s="1" t="n">
        <v>19974</v>
      </c>
      <c r="L97" s="1" t="n">
        <v>16648</v>
      </c>
      <c r="M97" s="1" t="n">
        <v>16667</v>
      </c>
    </row>
    <row r="98" customFormat="false" ht="16" hidden="false" customHeight="false" outlineLevel="0" collapsed="false">
      <c r="A98" s="1" t="n">
        <v>24</v>
      </c>
      <c r="B98" s="1" t="n">
        <v>4560</v>
      </c>
      <c r="C98" s="1" t="n">
        <v>4962</v>
      </c>
      <c r="D98" s="1" t="n">
        <v>12531</v>
      </c>
      <c r="E98" s="1" t="n">
        <v>19635</v>
      </c>
      <c r="F98" s="1" t="n">
        <v>20756</v>
      </c>
      <c r="G98" s="1" t="n">
        <v>20087</v>
      </c>
      <c r="H98" s="1" t="n">
        <v>20839</v>
      </c>
      <c r="I98" s="1" t="n">
        <v>14761</v>
      </c>
      <c r="J98" s="1" t="n">
        <v>14334</v>
      </c>
      <c r="K98" s="1" t="n">
        <v>20093</v>
      </c>
      <c r="L98" s="1" t="n">
        <v>16783</v>
      </c>
      <c r="M98" s="1" t="n">
        <v>16773</v>
      </c>
    </row>
    <row r="99" customFormat="false" ht="16" hidden="false" customHeight="false" outlineLevel="0" collapsed="false">
      <c r="A99" s="1" t="n">
        <v>24.25</v>
      </c>
      <c r="B99" s="1" t="n">
        <v>4569</v>
      </c>
      <c r="C99" s="1" t="n">
        <v>5038</v>
      </c>
      <c r="D99" s="1" t="n">
        <v>12465</v>
      </c>
      <c r="E99" s="1" t="n">
        <v>19654</v>
      </c>
      <c r="F99" s="1" t="n">
        <v>20807</v>
      </c>
      <c r="G99" s="1" t="n">
        <v>20159</v>
      </c>
      <c r="H99" s="1" t="n">
        <v>21015</v>
      </c>
      <c r="I99" s="1" t="n">
        <v>14803</v>
      </c>
      <c r="J99" s="1" t="n">
        <v>14411</v>
      </c>
      <c r="K99" s="1" t="n">
        <v>20274</v>
      </c>
      <c r="L99" s="1" t="n">
        <v>16899</v>
      </c>
      <c r="M99" s="1" t="n">
        <v>16781</v>
      </c>
    </row>
    <row r="100" customFormat="false" ht="16" hidden="false" customHeight="false" outlineLevel="0" collapsed="false">
      <c r="A100" s="1" t="n">
        <v>24.5</v>
      </c>
      <c r="B100" s="1" t="n">
        <v>4585</v>
      </c>
      <c r="C100" s="1" t="n">
        <v>5036</v>
      </c>
      <c r="D100" s="1" t="n">
        <v>12689</v>
      </c>
      <c r="E100" s="1" t="n">
        <v>19731</v>
      </c>
      <c r="F100" s="1" t="n">
        <v>21020</v>
      </c>
      <c r="G100" s="1" t="n">
        <v>20261</v>
      </c>
      <c r="H100" s="1" t="n">
        <v>21004</v>
      </c>
      <c r="I100" s="1" t="n">
        <v>14835</v>
      </c>
      <c r="J100" s="1" t="n">
        <v>14505</v>
      </c>
      <c r="K100" s="1" t="n">
        <v>20307</v>
      </c>
      <c r="L100" s="1" t="n">
        <v>16861</v>
      </c>
      <c r="M100" s="1" t="n">
        <v>16942</v>
      </c>
    </row>
    <row r="101" customFormat="false" ht="16" hidden="false" customHeight="false" outlineLevel="0" collapsed="false">
      <c r="A101" s="1" t="n">
        <v>24.75</v>
      </c>
      <c r="B101" s="1" t="n">
        <v>4556</v>
      </c>
      <c r="C101" s="1" t="n">
        <v>4930</v>
      </c>
      <c r="D101" s="1" t="n">
        <v>12714</v>
      </c>
      <c r="E101" s="1" t="n">
        <v>19817</v>
      </c>
      <c r="F101" s="1" t="n">
        <v>20968</v>
      </c>
      <c r="G101" s="1" t="n">
        <v>20358</v>
      </c>
      <c r="H101" s="1" t="n">
        <v>21190</v>
      </c>
      <c r="I101" s="1" t="n">
        <v>14938</v>
      </c>
      <c r="J101" s="1" t="n">
        <v>14553</v>
      </c>
      <c r="K101" s="1" t="n">
        <v>20491</v>
      </c>
      <c r="L101" s="1" t="n">
        <v>16991</v>
      </c>
      <c r="M101" s="1" t="n">
        <v>17077</v>
      </c>
    </row>
    <row r="102" customFormat="false" ht="16" hidden="false" customHeight="false" outlineLevel="0" collapsed="false">
      <c r="A102" s="1" t="n">
        <v>25</v>
      </c>
      <c r="B102" s="1" t="n">
        <v>4647</v>
      </c>
      <c r="C102" s="1" t="n">
        <v>5089</v>
      </c>
      <c r="D102" s="1" t="n">
        <v>12669</v>
      </c>
      <c r="E102" s="1" t="n">
        <v>20004</v>
      </c>
      <c r="F102" s="1" t="n">
        <v>21055</v>
      </c>
      <c r="G102" s="1" t="n">
        <v>20419</v>
      </c>
      <c r="H102" s="1" t="n">
        <v>21192</v>
      </c>
      <c r="I102" s="1" t="n">
        <v>14966</v>
      </c>
      <c r="J102" s="1" t="n">
        <v>14631</v>
      </c>
      <c r="K102" s="1" t="n">
        <v>20600</v>
      </c>
      <c r="L102" s="1" t="n">
        <v>17120</v>
      </c>
      <c r="M102" s="1" t="n">
        <v>17090</v>
      </c>
    </row>
    <row r="103" customFormat="false" ht="16" hidden="false" customHeight="false" outlineLevel="0" collapsed="false">
      <c r="A103" s="1" t="n">
        <v>25.25</v>
      </c>
      <c r="B103" s="1" t="n">
        <v>4665</v>
      </c>
      <c r="C103" s="1" t="n">
        <v>5209</v>
      </c>
      <c r="D103" s="1" t="n">
        <v>12763</v>
      </c>
      <c r="E103" s="1" t="n">
        <v>19882</v>
      </c>
      <c r="F103" s="1" t="n">
        <v>21140</v>
      </c>
      <c r="G103" s="1" t="n">
        <v>20507</v>
      </c>
      <c r="H103" s="1" t="n">
        <v>21378</v>
      </c>
      <c r="I103" s="1" t="n">
        <v>14960</v>
      </c>
      <c r="J103" s="1" t="n">
        <v>14665</v>
      </c>
      <c r="K103" s="1" t="n">
        <v>20741</v>
      </c>
      <c r="L103" s="1" t="n">
        <v>17203</v>
      </c>
      <c r="M103" s="1" t="n">
        <v>17210</v>
      </c>
    </row>
    <row r="104" customFormat="false" ht="16" hidden="false" customHeight="false" outlineLevel="0" collapsed="false">
      <c r="A104" s="1" t="n">
        <v>25.5</v>
      </c>
      <c r="B104" s="1" t="n">
        <v>4711</v>
      </c>
      <c r="C104" s="1" t="n">
        <v>5165</v>
      </c>
      <c r="D104" s="1" t="n">
        <v>12803</v>
      </c>
      <c r="E104" s="1" t="n">
        <v>20038</v>
      </c>
      <c r="F104" s="1" t="n">
        <v>21323</v>
      </c>
      <c r="G104" s="1" t="n">
        <v>20651</v>
      </c>
      <c r="H104" s="1" t="n">
        <v>21411</v>
      </c>
      <c r="I104" s="1" t="n">
        <v>15117</v>
      </c>
      <c r="J104" s="1" t="n">
        <v>14685</v>
      </c>
      <c r="K104" s="1" t="n">
        <v>20889</v>
      </c>
      <c r="L104" s="1" t="n">
        <v>17194</v>
      </c>
      <c r="M104" s="1" t="n">
        <v>17268</v>
      </c>
    </row>
    <row r="105" customFormat="false" ht="16" hidden="false" customHeight="false" outlineLevel="0" collapsed="false">
      <c r="A105" s="1" t="n">
        <v>25.75</v>
      </c>
      <c r="B105" s="1" t="n">
        <v>4732</v>
      </c>
      <c r="C105" s="1" t="n">
        <v>5259</v>
      </c>
      <c r="D105" s="1" t="n">
        <v>12583</v>
      </c>
      <c r="E105" s="1" t="n">
        <v>20107</v>
      </c>
      <c r="F105" s="1" t="n">
        <v>21250</v>
      </c>
      <c r="G105" s="1" t="n">
        <v>20617</v>
      </c>
      <c r="H105" s="1" t="n">
        <v>21470</v>
      </c>
      <c r="I105" s="1" t="n">
        <v>15135</v>
      </c>
      <c r="J105" s="1" t="n">
        <v>14729</v>
      </c>
      <c r="K105" s="1" t="n">
        <v>21049</v>
      </c>
      <c r="L105" s="1" t="n">
        <v>17342</v>
      </c>
      <c r="M105" s="1" t="n">
        <v>17433</v>
      </c>
    </row>
    <row r="106" customFormat="false" ht="16" hidden="false" customHeight="false" outlineLevel="0" collapsed="false">
      <c r="A106" s="1" t="n">
        <v>26</v>
      </c>
      <c r="B106" s="1" t="n">
        <v>4769</v>
      </c>
      <c r="C106" s="1" t="n">
        <v>5343</v>
      </c>
      <c r="D106" s="1" t="n">
        <v>12791</v>
      </c>
      <c r="E106" s="1" t="n">
        <v>20335</v>
      </c>
      <c r="F106" s="1" t="n">
        <v>21245</v>
      </c>
      <c r="G106" s="1" t="n">
        <v>20799</v>
      </c>
      <c r="H106" s="1" t="n">
        <v>21619</v>
      </c>
      <c r="I106" s="1" t="n">
        <v>15293</v>
      </c>
      <c r="J106" s="1" t="n">
        <v>14905</v>
      </c>
      <c r="K106" s="1" t="n">
        <v>21074</v>
      </c>
      <c r="L106" s="1" t="n">
        <v>17470</v>
      </c>
      <c r="M106" s="1" t="n">
        <v>17496</v>
      </c>
    </row>
    <row r="107" customFormat="false" ht="16" hidden="false" customHeight="false" outlineLevel="0" collapsed="false">
      <c r="A107" s="1" t="n">
        <v>26.25</v>
      </c>
      <c r="B107" s="1" t="n">
        <v>4758</v>
      </c>
      <c r="C107" s="1" t="n">
        <v>5282</v>
      </c>
      <c r="D107" s="1" t="n">
        <v>12835</v>
      </c>
      <c r="E107" s="1" t="n">
        <v>20443</v>
      </c>
      <c r="F107" s="1" t="n">
        <v>21338</v>
      </c>
      <c r="G107" s="1" t="n">
        <v>20914</v>
      </c>
      <c r="H107" s="1" t="n">
        <v>21776</v>
      </c>
      <c r="I107" s="1" t="n">
        <v>15152</v>
      </c>
      <c r="J107" s="1" t="n">
        <v>14936</v>
      </c>
      <c r="K107" s="1" t="n">
        <v>21162</v>
      </c>
      <c r="L107" s="1" t="n">
        <v>17484</v>
      </c>
      <c r="M107" s="1" t="n">
        <v>17589</v>
      </c>
    </row>
    <row r="108" customFormat="false" ht="16" hidden="false" customHeight="false" outlineLevel="0" collapsed="false">
      <c r="A108" s="1" t="n">
        <v>26.5</v>
      </c>
      <c r="B108" s="1" t="n">
        <v>4816</v>
      </c>
      <c r="C108" s="1" t="n">
        <v>5342</v>
      </c>
      <c r="D108" s="1" t="n">
        <v>12865</v>
      </c>
      <c r="E108" s="1" t="n">
        <v>20588</v>
      </c>
      <c r="F108" s="1" t="n">
        <v>21415</v>
      </c>
      <c r="G108" s="1" t="n">
        <v>21058</v>
      </c>
      <c r="H108" s="1" t="n">
        <v>21859</v>
      </c>
      <c r="I108" s="1" t="n">
        <v>15299</v>
      </c>
      <c r="J108" s="1" t="n">
        <v>14874</v>
      </c>
      <c r="K108" s="1" t="n">
        <v>21230</v>
      </c>
      <c r="L108" s="1" t="n">
        <v>17501</v>
      </c>
      <c r="M108" s="1" t="n">
        <v>17673</v>
      </c>
    </row>
    <row r="109" customFormat="false" ht="16" hidden="false" customHeight="false" outlineLevel="0" collapsed="false">
      <c r="A109" s="1" t="n">
        <v>26.75</v>
      </c>
      <c r="B109" s="1" t="n">
        <v>4835</v>
      </c>
      <c r="C109" s="1" t="n">
        <v>5323</v>
      </c>
      <c r="D109" s="1" t="n">
        <v>12893</v>
      </c>
      <c r="E109" s="1" t="n">
        <v>20717</v>
      </c>
      <c r="F109" s="1" t="n">
        <v>21392</v>
      </c>
      <c r="G109" s="1" t="n">
        <v>21101</v>
      </c>
      <c r="H109" s="1" t="n">
        <v>21916</v>
      </c>
      <c r="I109" s="1" t="n">
        <v>15455</v>
      </c>
      <c r="J109" s="1" t="n">
        <v>14995</v>
      </c>
      <c r="K109" s="1" t="n">
        <v>21165</v>
      </c>
      <c r="L109" s="1" t="n">
        <v>17635</v>
      </c>
      <c r="M109" s="1" t="n">
        <v>17782</v>
      </c>
    </row>
    <row r="110" customFormat="false" ht="16" hidden="false" customHeight="false" outlineLevel="0" collapsed="false">
      <c r="A110" s="1" t="n">
        <v>27</v>
      </c>
      <c r="B110" s="1" t="n">
        <v>4832</v>
      </c>
      <c r="C110" s="1" t="n">
        <v>5407</v>
      </c>
      <c r="D110" s="1" t="n">
        <v>12691</v>
      </c>
      <c r="E110" s="1" t="n">
        <v>20661</v>
      </c>
      <c r="F110" s="1" t="n">
        <v>21417</v>
      </c>
      <c r="G110" s="1" t="n">
        <v>21193</v>
      </c>
      <c r="H110" s="1" t="n">
        <v>21984</v>
      </c>
      <c r="I110" s="1" t="n">
        <v>15426</v>
      </c>
      <c r="J110" s="1" t="n">
        <v>15060</v>
      </c>
      <c r="K110" s="1" t="n">
        <v>21406</v>
      </c>
      <c r="L110" s="1" t="n">
        <v>17505</v>
      </c>
      <c r="M110" s="1" t="n">
        <v>17627</v>
      </c>
    </row>
    <row r="111" customFormat="false" ht="16" hidden="false" customHeight="false" outlineLevel="0" collapsed="false">
      <c r="A111" s="1" t="n">
        <v>27.25</v>
      </c>
      <c r="B111" s="1" t="n">
        <v>4845</v>
      </c>
      <c r="C111" s="1" t="n">
        <v>5356</v>
      </c>
      <c r="D111" s="1" t="n">
        <v>12947</v>
      </c>
      <c r="E111" s="1" t="n">
        <v>20832</v>
      </c>
      <c r="F111" s="1" t="n">
        <v>21516</v>
      </c>
      <c r="G111" s="1" t="n">
        <v>21263</v>
      </c>
      <c r="H111" s="1" t="n">
        <v>22026</v>
      </c>
      <c r="I111" s="1" t="n">
        <v>15596</v>
      </c>
      <c r="J111" s="1" t="n">
        <v>15137</v>
      </c>
      <c r="K111" s="1" t="n">
        <v>21480</v>
      </c>
      <c r="L111" s="1" t="n">
        <v>17640</v>
      </c>
      <c r="M111" s="1" t="n">
        <v>17637</v>
      </c>
    </row>
    <row r="112" customFormat="false" ht="16" hidden="false" customHeight="false" outlineLevel="0" collapsed="false">
      <c r="A112" s="1" t="n">
        <v>27.5</v>
      </c>
      <c r="B112" s="1" t="n">
        <v>4808</v>
      </c>
      <c r="C112" s="1" t="n">
        <v>5147</v>
      </c>
      <c r="D112" s="1" t="n">
        <v>12998</v>
      </c>
      <c r="E112" s="1" t="n">
        <v>20768</v>
      </c>
      <c r="F112" s="1" t="n">
        <v>21650</v>
      </c>
      <c r="G112" s="1" t="n">
        <v>21443</v>
      </c>
      <c r="H112" s="1" t="n">
        <v>22162</v>
      </c>
      <c r="I112" s="1" t="n">
        <v>15670</v>
      </c>
      <c r="J112" s="1" t="n">
        <v>15123</v>
      </c>
      <c r="K112" s="1" t="n">
        <v>21716</v>
      </c>
      <c r="L112" s="1" t="n">
        <v>17787</v>
      </c>
      <c r="M112" s="1" t="n">
        <v>17844</v>
      </c>
    </row>
    <row r="113" customFormat="false" ht="16" hidden="false" customHeight="false" outlineLevel="0" collapsed="false">
      <c r="A113" s="1" t="n">
        <v>27.75</v>
      </c>
      <c r="B113" s="1" t="n">
        <v>4826</v>
      </c>
      <c r="C113" s="1" t="n">
        <v>4978</v>
      </c>
      <c r="D113" s="1" t="n">
        <v>13087</v>
      </c>
      <c r="E113" s="1" t="n">
        <v>20827</v>
      </c>
      <c r="F113" s="1" t="n">
        <v>21791</v>
      </c>
      <c r="G113" s="1" t="n">
        <v>21556</v>
      </c>
      <c r="H113" s="1" t="n">
        <v>22341</v>
      </c>
      <c r="I113" s="1" t="n">
        <v>15683</v>
      </c>
      <c r="J113" s="1" t="n">
        <v>15278</v>
      </c>
      <c r="K113" s="1" t="n">
        <v>21666</v>
      </c>
      <c r="L113" s="1" t="n">
        <v>17873</v>
      </c>
      <c r="M113" s="1" t="n">
        <v>17947</v>
      </c>
    </row>
    <row r="114" customFormat="false" ht="16" hidden="false" customHeight="false" outlineLevel="0" collapsed="false">
      <c r="A114" s="1" t="n">
        <v>28</v>
      </c>
      <c r="B114" s="1" t="n">
        <v>4851</v>
      </c>
      <c r="C114" s="1" t="n">
        <v>4912</v>
      </c>
      <c r="D114" s="1" t="n">
        <v>13051</v>
      </c>
      <c r="E114" s="1" t="n">
        <v>21144</v>
      </c>
      <c r="F114" s="1" t="n">
        <v>21790</v>
      </c>
      <c r="G114" s="1" t="n">
        <v>21527</v>
      </c>
      <c r="H114" s="1" t="n">
        <v>22404</v>
      </c>
      <c r="I114" s="1" t="n">
        <v>15707</v>
      </c>
      <c r="J114" s="1" t="n">
        <v>15268</v>
      </c>
      <c r="K114" s="1" t="n">
        <v>21831</v>
      </c>
      <c r="L114" s="1" t="n">
        <v>17839</v>
      </c>
      <c r="M114" s="1" t="n">
        <v>18062</v>
      </c>
    </row>
    <row r="115" customFormat="false" ht="16" hidden="false" customHeight="false" outlineLevel="0" collapsed="false">
      <c r="A115" s="1" t="n">
        <v>28.25</v>
      </c>
      <c r="B115" s="1" t="n">
        <v>4906</v>
      </c>
      <c r="C115" s="1" t="n">
        <v>4932</v>
      </c>
      <c r="D115" s="1" t="n">
        <v>13031</v>
      </c>
      <c r="E115" s="1" t="n">
        <v>21141</v>
      </c>
      <c r="F115" s="1" t="n">
        <v>21732</v>
      </c>
      <c r="G115" s="1" t="n">
        <v>21636</v>
      </c>
      <c r="H115" s="1" t="n">
        <v>22450</v>
      </c>
      <c r="I115" s="1" t="n">
        <v>15892</v>
      </c>
      <c r="J115" s="1" t="n">
        <v>15373</v>
      </c>
      <c r="K115" s="1" t="n">
        <v>21904</v>
      </c>
      <c r="L115" s="1" t="n">
        <v>17926</v>
      </c>
      <c r="M115" s="1" t="n">
        <v>18125</v>
      </c>
    </row>
    <row r="116" customFormat="false" ht="16" hidden="false" customHeight="false" outlineLevel="0" collapsed="false">
      <c r="A116" s="1" t="n">
        <v>28.5</v>
      </c>
      <c r="B116" s="1" t="n">
        <v>4891</v>
      </c>
      <c r="C116" s="1" t="n">
        <v>4994</v>
      </c>
      <c r="D116" s="1" t="n">
        <v>13091</v>
      </c>
      <c r="E116" s="1" t="n">
        <v>21297</v>
      </c>
      <c r="F116" s="1" t="n">
        <v>21785</v>
      </c>
      <c r="G116" s="1" t="n">
        <v>21760</v>
      </c>
      <c r="H116" s="1" t="n">
        <v>22577</v>
      </c>
      <c r="I116" s="1" t="n">
        <v>15819</v>
      </c>
      <c r="J116" s="1" t="n">
        <v>15473</v>
      </c>
      <c r="K116" s="1" t="n">
        <v>22000</v>
      </c>
      <c r="L116" s="1" t="n">
        <v>17968</v>
      </c>
      <c r="M116" s="1" t="n">
        <v>18170</v>
      </c>
    </row>
    <row r="117" customFormat="false" ht="16" hidden="false" customHeight="false" outlineLevel="0" collapsed="false">
      <c r="A117" s="1" t="n">
        <v>28.75</v>
      </c>
      <c r="B117" s="1" t="n">
        <v>4975</v>
      </c>
      <c r="C117" s="1" t="n">
        <v>5121</v>
      </c>
      <c r="D117" s="1" t="n">
        <v>13123</v>
      </c>
      <c r="E117" s="1" t="n">
        <v>21383</v>
      </c>
      <c r="F117" s="1" t="n">
        <v>21764</v>
      </c>
      <c r="G117" s="1" t="n">
        <v>21899</v>
      </c>
      <c r="H117" s="1" t="n">
        <v>22628</v>
      </c>
      <c r="I117" s="1" t="n">
        <v>15935</v>
      </c>
      <c r="J117" s="1" t="n">
        <v>15408</v>
      </c>
      <c r="K117" s="1" t="n">
        <v>22038</v>
      </c>
      <c r="L117" s="1" t="n">
        <v>18040</v>
      </c>
      <c r="M117" s="1" t="n">
        <v>18242</v>
      </c>
    </row>
    <row r="118" customFormat="false" ht="16" hidden="false" customHeight="false" outlineLevel="0" collapsed="false">
      <c r="A118" s="1" t="n">
        <v>29</v>
      </c>
      <c r="B118" s="1" t="n">
        <v>4979</v>
      </c>
      <c r="C118" s="1" t="n">
        <v>5238</v>
      </c>
      <c r="D118" s="1" t="n">
        <v>13140</v>
      </c>
      <c r="E118" s="1" t="n">
        <v>21445</v>
      </c>
      <c r="F118" s="1" t="n">
        <v>21525</v>
      </c>
      <c r="G118" s="1" t="n">
        <v>21919</v>
      </c>
      <c r="H118" s="1" t="n">
        <v>22676</v>
      </c>
      <c r="I118" s="1" t="n">
        <v>16023</v>
      </c>
      <c r="J118" s="1" t="n">
        <v>15448</v>
      </c>
      <c r="K118" s="1" t="n">
        <v>22151</v>
      </c>
      <c r="L118" s="1" t="n">
        <v>18102</v>
      </c>
      <c r="M118" s="1" t="n">
        <v>18386</v>
      </c>
    </row>
    <row r="119" customFormat="false" ht="16" hidden="false" customHeight="false" outlineLevel="0" collapsed="false">
      <c r="A119" s="1" t="n">
        <v>29.25</v>
      </c>
      <c r="B119" s="1" t="n">
        <v>5009</v>
      </c>
      <c r="C119" s="1" t="n">
        <v>5296</v>
      </c>
      <c r="D119" s="1" t="n">
        <v>13119</v>
      </c>
      <c r="E119" s="1" t="n">
        <v>21590</v>
      </c>
      <c r="F119" s="1" t="n">
        <v>21569</v>
      </c>
      <c r="G119" s="1" t="n">
        <v>22004</v>
      </c>
      <c r="H119" s="1" t="n">
        <v>22867</v>
      </c>
      <c r="I119" s="1" t="n">
        <v>16012</v>
      </c>
      <c r="J119" s="1" t="n">
        <v>15626</v>
      </c>
      <c r="K119" s="1" t="n">
        <v>22090</v>
      </c>
      <c r="L119" s="1" t="n">
        <v>18103</v>
      </c>
      <c r="M119" s="1" t="n">
        <v>18389</v>
      </c>
    </row>
    <row r="120" customFormat="false" ht="16" hidden="false" customHeight="false" outlineLevel="0" collapsed="false">
      <c r="A120" s="1" t="n">
        <v>29.5</v>
      </c>
      <c r="B120" s="1" t="n">
        <v>5039</v>
      </c>
      <c r="C120" s="1" t="n">
        <v>5259</v>
      </c>
      <c r="D120" s="1" t="n">
        <v>12880</v>
      </c>
      <c r="E120" s="1" t="n">
        <v>21696</v>
      </c>
      <c r="F120" s="1" t="n">
        <v>21746</v>
      </c>
      <c r="G120" s="1" t="n">
        <v>22086</v>
      </c>
      <c r="H120" s="1" t="n">
        <v>22929</v>
      </c>
      <c r="I120" s="1" t="n">
        <v>16238</v>
      </c>
      <c r="J120" s="1" t="n">
        <v>15676</v>
      </c>
      <c r="K120" s="1" t="n">
        <v>22428</v>
      </c>
      <c r="L120" s="1" t="n">
        <v>18184</v>
      </c>
      <c r="M120" s="1" t="n">
        <v>18457</v>
      </c>
    </row>
    <row r="121" customFormat="false" ht="16" hidden="false" customHeight="false" outlineLevel="0" collapsed="false">
      <c r="A121" s="1" t="n">
        <v>29.75</v>
      </c>
      <c r="B121" s="1" t="n">
        <v>5042</v>
      </c>
      <c r="C121" s="1" t="n">
        <v>5364</v>
      </c>
      <c r="D121" s="1" t="n">
        <v>13190</v>
      </c>
      <c r="E121" s="1" t="n">
        <v>21738</v>
      </c>
      <c r="F121" s="1" t="n">
        <v>21868</v>
      </c>
      <c r="G121" s="1" t="n">
        <v>22252</v>
      </c>
      <c r="H121" s="1" t="n">
        <v>23007</v>
      </c>
      <c r="I121" s="1" t="n">
        <v>16226</v>
      </c>
      <c r="J121" s="1" t="n">
        <v>15691</v>
      </c>
      <c r="K121" s="1" t="n">
        <v>22529</v>
      </c>
      <c r="L121" s="1" t="n">
        <v>18315</v>
      </c>
      <c r="M121" s="1" t="n">
        <v>18425</v>
      </c>
    </row>
    <row r="122" customFormat="false" ht="16" hidden="false" customHeight="false" outlineLevel="0" collapsed="false">
      <c r="A122" s="1" t="n">
        <v>30</v>
      </c>
      <c r="B122" s="1" t="n">
        <v>5078</v>
      </c>
      <c r="C122" s="1" t="n">
        <v>5264</v>
      </c>
      <c r="D122" s="1" t="n">
        <v>12929</v>
      </c>
      <c r="E122" s="1" t="n">
        <v>21794</v>
      </c>
      <c r="F122" s="1" t="n">
        <v>21832</v>
      </c>
      <c r="G122" s="1" t="n">
        <v>22273</v>
      </c>
      <c r="H122" s="1" t="n">
        <v>23101</v>
      </c>
      <c r="I122" s="1" t="n">
        <v>16323</v>
      </c>
      <c r="J122" s="1" t="n">
        <v>15750</v>
      </c>
      <c r="K122" s="1" t="n">
        <v>22618</v>
      </c>
      <c r="L122" s="1" t="n">
        <v>18388</v>
      </c>
      <c r="M122" s="1" t="n">
        <v>18731</v>
      </c>
    </row>
    <row r="123" customFormat="false" ht="16" hidden="false" customHeight="false" outlineLevel="0" collapsed="false">
      <c r="A123" s="1" t="n">
        <v>30.25</v>
      </c>
      <c r="B123" s="1" t="n">
        <v>5123</v>
      </c>
      <c r="C123" s="1" t="n">
        <v>5359</v>
      </c>
      <c r="D123" s="1" t="n">
        <v>13200</v>
      </c>
      <c r="E123" s="1" t="n">
        <v>21862</v>
      </c>
      <c r="F123" s="1" t="n">
        <v>22002</v>
      </c>
      <c r="G123" s="1" t="n">
        <v>22379</v>
      </c>
      <c r="H123" s="1" t="n">
        <v>23204</v>
      </c>
      <c r="I123" s="1" t="n">
        <v>16402</v>
      </c>
      <c r="J123" s="1" t="n">
        <v>15781</v>
      </c>
      <c r="K123" s="1" t="n">
        <v>22723</v>
      </c>
      <c r="L123" s="1" t="n">
        <v>18428</v>
      </c>
      <c r="M123" s="1" t="n">
        <v>18512</v>
      </c>
    </row>
    <row r="124" customFormat="false" ht="16" hidden="false" customHeight="false" outlineLevel="0" collapsed="false">
      <c r="A124" s="1" t="n">
        <v>30.5</v>
      </c>
      <c r="B124" s="1" t="n">
        <v>5194</v>
      </c>
      <c r="C124" s="1" t="n">
        <v>5457</v>
      </c>
      <c r="D124" s="1" t="n">
        <v>13293</v>
      </c>
      <c r="E124" s="1" t="n">
        <v>22028</v>
      </c>
      <c r="F124" s="1" t="n">
        <v>22012</v>
      </c>
      <c r="G124" s="1" t="n">
        <v>22474</v>
      </c>
      <c r="H124" s="1" t="n">
        <v>23205</v>
      </c>
      <c r="I124" s="1" t="n">
        <v>16484</v>
      </c>
      <c r="J124" s="1" t="n">
        <v>15874</v>
      </c>
      <c r="K124" s="1" t="n">
        <v>22727</v>
      </c>
      <c r="L124" s="1" t="n">
        <v>18515</v>
      </c>
      <c r="M124" s="1" t="n">
        <v>18874</v>
      </c>
    </row>
    <row r="125" customFormat="false" ht="16" hidden="false" customHeight="false" outlineLevel="0" collapsed="false">
      <c r="A125" s="1" t="n">
        <v>30.75</v>
      </c>
      <c r="B125" s="1" t="n">
        <v>5155</v>
      </c>
      <c r="C125" s="1" t="n">
        <v>5531</v>
      </c>
      <c r="D125" s="1" t="n">
        <v>13348</v>
      </c>
      <c r="E125" s="1" t="n">
        <v>22082</v>
      </c>
      <c r="F125" s="1" t="n">
        <v>22220</v>
      </c>
      <c r="G125" s="1" t="n">
        <v>22554</v>
      </c>
      <c r="H125" s="1" t="n">
        <v>23338</v>
      </c>
      <c r="I125" s="1" t="n">
        <v>16478</v>
      </c>
      <c r="J125" s="1" t="n">
        <v>15964</v>
      </c>
      <c r="K125" s="1" t="n">
        <v>22812</v>
      </c>
      <c r="L125" s="1" t="n">
        <v>18559</v>
      </c>
      <c r="M125" s="1" t="n">
        <v>18837</v>
      </c>
    </row>
    <row r="126" customFormat="false" ht="16" hidden="false" customHeight="false" outlineLevel="0" collapsed="false">
      <c r="A126" s="1" t="n">
        <v>31</v>
      </c>
      <c r="B126" s="1" t="n">
        <v>5190</v>
      </c>
      <c r="C126" s="1" t="n">
        <v>5424</v>
      </c>
      <c r="D126" s="1" t="n">
        <v>13373</v>
      </c>
      <c r="E126" s="1" t="n">
        <v>22079</v>
      </c>
      <c r="F126" s="1" t="n">
        <v>22372</v>
      </c>
      <c r="G126" s="1" t="n">
        <v>22565</v>
      </c>
      <c r="H126" s="1" t="n">
        <v>23499</v>
      </c>
      <c r="I126" s="1" t="n">
        <v>16648</v>
      </c>
      <c r="J126" s="1" t="n">
        <v>15956</v>
      </c>
      <c r="K126" s="1" t="n">
        <v>22952</v>
      </c>
      <c r="L126" s="1" t="n">
        <v>18573</v>
      </c>
      <c r="M126" s="1" t="n">
        <v>18960</v>
      </c>
    </row>
    <row r="127" customFormat="false" ht="16" hidden="false" customHeight="false" outlineLevel="0" collapsed="false">
      <c r="A127" s="1" t="n">
        <v>31.25</v>
      </c>
      <c r="B127" s="1" t="n">
        <v>5239</v>
      </c>
      <c r="C127" s="1" t="n">
        <v>5395</v>
      </c>
      <c r="D127" s="1" t="n">
        <v>13196</v>
      </c>
      <c r="E127" s="1" t="n">
        <v>22289</v>
      </c>
      <c r="F127" s="1" t="n">
        <v>22374</v>
      </c>
      <c r="G127" s="1" t="n">
        <v>22735</v>
      </c>
      <c r="H127" s="1" t="n">
        <v>23511</v>
      </c>
      <c r="I127" s="1" t="n">
        <v>16519</v>
      </c>
      <c r="J127" s="1" t="n">
        <v>16074</v>
      </c>
      <c r="K127" s="1" t="n">
        <v>23007</v>
      </c>
      <c r="L127" s="1" t="n">
        <v>18658</v>
      </c>
      <c r="M127" s="1" t="n">
        <v>18949</v>
      </c>
    </row>
    <row r="128" customFormat="false" ht="16" hidden="false" customHeight="false" outlineLevel="0" collapsed="false">
      <c r="A128" s="1" t="n">
        <v>31.5</v>
      </c>
      <c r="B128" s="1" t="n">
        <v>5192</v>
      </c>
      <c r="C128" s="1" t="n">
        <v>5455</v>
      </c>
      <c r="D128" s="1" t="n">
        <v>13105</v>
      </c>
      <c r="E128" s="1" t="n">
        <v>22274</v>
      </c>
      <c r="F128" s="1" t="n">
        <v>22368</v>
      </c>
      <c r="G128" s="1" t="n">
        <v>22699</v>
      </c>
      <c r="H128" s="1" t="n">
        <v>23571</v>
      </c>
      <c r="I128" s="1" t="n">
        <v>16559</v>
      </c>
      <c r="J128" s="1" t="n">
        <v>16121</v>
      </c>
      <c r="K128" s="1" t="n">
        <v>23111</v>
      </c>
      <c r="L128" s="1" t="n">
        <v>18765</v>
      </c>
      <c r="M128" s="1" t="n">
        <v>19032</v>
      </c>
    </row>
    <row r="129" customFormat="false" ht="16" hidden="false" customHeight="false" outlineLevel="0" collapsed="false">
      <c r="A129" s="1" t="n">
        <v>31.75</v>
      </c>
      <c r="B129" s="1" t="n">
        <v>5213</v>
      </c>
      <c r="C129" s="1" t="n">
        <v>5610</v>
      </c>
      <c r="D129" s="1" t="n">
        <v>13151</v>
      </c>
      <c r="E129" s="1" t="n">
        <v>22392</v>
      </c>
      <c r="F129" s="1" t="n">
        <v>22351</v>
      </c>
      <c r="G129" s="1" t="n">
        <v>22838</v>
      </c>
      <c r="H129" s="1" t="n">
        <v>23596</v>
      </c>
      <c r="I129" s="1" t="n">
        <v>16703</v>
      </c>
      <c r="J129" s="1" t="n">
        <v>16125</v>
      </c>
      <c r="K129" s="1" t="n">
        <v>23223</v>
      </c>
      <c r="L129" s="1" t="n">
        <v>18773</v>
      </c>
      <c r="M129" s="1" t="n">
        <v>19136</v>
      </c>
    </row>
    <row r="130" customFormat="false" ht="16" hidden="false" customHeight="false" outlineLevel="0" collapsed="false">
      <c r="A130" s="1" t="n">
        <v>32</v>
      </c>
      <c r="B130" s="1" t="n">
        <v>5399</v>
      </c>
      <c r="C130" s="1" t="n">
        <v>5552</v>
      </c>
      <c r="D130" s="1" t="n">
        <v>13041</v>
      </c>
      <c r="E130" s="1" t="n">
        <v>22440</v>
      </c>
      <c r="F130" s="1" t="n">
        <v>22474</v>
      </c>
      <c r="G130" s="1" t="n">
        <v>22923</v>
      </c>
      <c r="H130" s="1" t="n">
        <v>23790</v>
      </c>
      <c r="I130" s="1" t="n">
        <v>16708</v>
      </c>
      <c r="J130" s="1" t="n">
        <v>16224</v>
      </c>
      <c r="K130" s="1" t="n">
        <v>23220</v>
      </c>
      <c r="L130" s="1" t="n">
        <v>18812</v>
      </c>
      <c r="M130" s="1" t="n">
        <v>19178</v>
      </c>
    </row>
    <row r="131" customFormat="false" ht="16" hidden="false" customHeight="false" outlineLevel="0" collapsed="false">
      <c r="A131" s="1" t="n">
        <v>32.25</v>
      </c>
      <c r="B131" s="1" t="n">
        <v>5476</v>
      </c>
      <c r="C131" s="1" t="n">
        <v>5693</v>
      </c>
      <c r="D131" s="1" t="n">
        <v>13342</v>
      </c>
      <c r="E131" s="1" t="n">
        <v>22431</v>
      </c>
      <c r="F131" s="1" t="n">
        <v>22543</v>
      </c>
      <c r="G131" s="1" t="n">
        <v>23063</v>
      </c>
      <c r="H131" s="1" t="n">
        <v>23756</v>
      </c>
      <c r="I131" s="1" t="n">
        <v>16806</v>
      </c>
      <c r="J131" s="1" t="n">
        <v>16226</v>
      </c>
      <c r="K131" s="1" t="n">
        <v>23399</v>
      </c>
      <c r="L131" s="1" t="n">
        <v>18890</v>
      </c>
      <c r="M131" s="1" t="n">
        <v>19323</v>
      </c>
    </row>
    <row r="132" customFormat="false" ht="16" hidden="false" customHeight="false" outlineLevel="0" collapsed="false">
      <c r="A132" s="1" t="n">
        <v>32.5</v>
      </c>
      <c r="B132" s="1" t="n">
        <v>5543</v>
      </c>
      <c r="C132" s="1" t="n">
        <v>5553</v>
      </c>
      <c r="D132" s="1" t="n">
        <v>13353</v>
      </c>
      <c r="E132" s="1" t="n">
        <v>22640</v>
      </c>
      <c r="F132" s="1" t="n">
        <v>22658</v>
      </c>
      <c r="G132" s="1" t="n">
        <v>23097</v>
      </c>
      <c r="H132" s="1" t="n">
        <v>23983</v>
      </c>
      <c r="I132" s="1" t="n">
        <v>16924</v>
      </c>
      <c r="J132" s="1" t="n">
        <v>16339</v>
      </c>
      <c r="K132" s="1" t="n">
        <v>23492</v>
      </c>
      <c r="L132" s="1" t="n">
        <v>18952</v>
      </c>
      <c r="M132" s="1" t="n">
        <v>19212</v>
      </c>
    </row>
    <row r="133" customFormat="false" ht="16" hidden="false" customHeight="false" outlineLevel="0" collapsed="false">
      <c r="A133" s="1" t="n">
        <v>32.75</v>
      </c>
      <c r="B133" s="1" t="n">
        <v>5540</v>
      </c>
      <c r="C133" s="1" t="n">
        <v>5622</v>
      </c>
      <c r="D133" s="1" t="n">
        <v>13422</v>
      </c>
      <c r="E133" s="1" t="n">
        <v>22722</v>
      </c>
      <c r="F133" s="1" t="n">
        <v>22610</v>
      </c>
      <c r="G133" s="1" t="n">
        <v>23169</v>
      </c>
      <c r="H133" s="1" t="n">
        <v>24002</v>
      </c>
      <c r="I133" s="1" t="n">
        <v>16913</v>
      </c>
      <c r="J133" s="1" t="n">
        <v>16428</v>
      </c>
      <c r="K133" s="1" t="n">
        <v>23432</v>
      </c>
      <c r="L133" s="1" t="n">
        <v>18972</v>
      </c>
      <c r="M133" s="1" t="n">
        <v>19434</v>
      </c>
    </row>
    <row r="134" customFormat="false" ht="16" hidden="false" customHeight="false" outlineLevel="0" collapsed="false">
      <c r="A134" s="1" t="n">
        <v>33</v>
      </c>
      <c r="B134" s="1" t="n">
        <v>5767</v>
      </c>
      <c r="C134" s="1" t="n">
        <v>5545</v>
      </c>
      <c r="D134" s="1" t="n">
        <v>13151</v>
      </c>
      <c r="E134" s="1" t="n">
        <v>22757</v>
      </c>
      <c r="F134" s="1" t="n">
        <v>22727</v>
      </c>
      <c r="G134" s="1" t="n">
        <v>23216</v>
      </c>
      <c r="H134" s="1" t="n">
        <v>24065</v>
      </c>
      <c r="I134" s="1" t="n">
        <v>16946</v>
      </c>
      <c r="J134" s="1" t="n">
        <v>16506</v>
      </c>
      <c r="K134" s="1" t="n">
        <v>23615</v>
      </c>
      <c r="L134" s="1" t="n">
        <v>18971</v>
      </c>
      <c r="M134" s="1" t="n">
        <v>19434</v>
      </c>
    </row>
    <row r="135" customFormat="false" ht="16" hidden="false" customHeight="false" outlineLevel="0" collapsed="false">
      <c r="A135" s="1" t="n">
        <v>33.25</v>
      </c>
      <c r="B135" s="1" t="n">
        <v>5745</v>
      </c>
      <c r="C135" s="1" t="n">
        <v>5577</v>
      </c>
      <c r="D135" s="1" t="n">
        <v>13423</v>
      </c>
      <c r="E135" s="1" t="n">
        <v>22710</v>
      </c>
      <c r="F135" s="1" t="n">
        <v>22777</v>
      </c>
      <c r="G135" s="1" t="n">
        <v>23252</v>
      </c>
      <c r="H135" s="1" t="n">
        <v>24069</v>
      </c>
      <c r="I135" s="1" t="n">
        <v>17034</v>
      </c>
      <c r="J135" s="1" t="n">
        <v>16543</v>
      </c>
      <c r="K135" s="1" t="n">
        <v>23771</v>
      </c>
      <c r="L135" s="1" t="n">
        <v>19027</v>
      </c>
      <c r="M135" s="1" t="n">
        <v>19424</v>
      </c>
    </row>
    <row r="136" customFormat="false" ht="16" hidden="false" customHeight="false" outlineLevel="0" collapsed="false">
      <c r="A136" s="1" t="n">
        <v>33.5</v>
      </c>
      <c r="B136" s="1" t="n">
        <v>5740</v>
      </c>
      <c r="C136" s="1" t="n">
        <v>5582</v>
      </c>
      <c r="D136" s="1" t="n">
        <v>13482</v>
      </c>
      <c r="E136" s="1" t="n">
        <v>22837</v>
      </c>
      <c r="F136" s="1" t="n">
        <v>22727</v>
      </c>
      <c r="G136" s="1" t="n">
        <v>23246</v>
      </c>
      <c r="H136" s="1" t="n">
        <v>24210</v>
      </c>
      <c r="I136" s="1" t="n">
        <v>17020</v>
      </c>
      <c r="J136" s="1" t="n">
        <v>16573</v>
      </c>
      <c r="K136" s="1" t="n">
        <v>23781</v>
      </c>
      <c r="L136" s="1" t="n">
        <v>19196</v>
      </c>
      <c r="M136" s="1" t="n">
        <v>19574</v>
      </c>
    </row>
    <row r="137" customFormat="false" ht="16" hidden="false" customHeight="false" outlineLevel="0" collapsed="false">
      <c r="A137" s="1" t="n">
        <v>33.75</v>
      </c>
      <c r="B137" s="1" t="n">
        <v>5741</v>
      </c>
      <c r="C137" s="1" t="n">
        <v>5633</v>
      </c>
      <c r="D137" s="1" t="n">
        <v>13532</v>
      </c>
      <c r="E137" s="1" t="n">
        <v>22803</v>
      </c>
      <c r="F137" s="1" t="n">
        <v>22827</v>
      </c>
      <c r="G137" s="1" t="n">
        <v>23167</v>
      </c>
      <c r="H137" s="1" t="n">
        <v>24263</v>
      </c>
      <c r="I137" s="1" t="n">
        <v>17014</v>
      </c>
      <c r="J137" s="1" t="n">
        <v>16576</v>
      </c>
      <c r="K137" s="1" t="n">
        <v>23821</v>
      </c>
      <c r="L137" s="1" t="n">
        <v>19181</v>
      </c>
      <c r="M137" s="1" t="n">
        <v>19632</v>
      </c>
    </row>
    <row r="138" customFormat="false" ht="16" hidden="false" customHeight="false" outlineLevel="0" collapsed="false">
      <c r="A138" s="1" t="n">
        <v>34</v>
      </c>
      <c r="B138" s="1" t="n">
        <v>5895</v>
      </c>
      <c r="C138" s="1" t="n">
        <v>5638</v>
      </c>
      <c r="D138" s="1" t="n">
        <v>13525</v>
      </c>
      <c r="E138" s="1" t="n">
        <v>23008</v>
      </c>
      <c r="F138" s="1" t="n">
        <v>22813</v>
      </c>
      <c r="G138" s="1" t="n">
        <v>23379</v>
      </c>
      <c r="H138" s="1" t="n">
        <v>24247</v>
      </c>
      <c r="I138" s="1" t="n">
        <v>17126</v>
      </c>
      <c r="J138" s="1" t="n">
        <v>16676</v>
      </c>
      <c r="K138" s="1" t="n">
        <v>23850</v>
      </c>
      <c r="L138" s="1" t="n">
        <v>19177</v>
      </c>
      <c r="M138" s="1" t="n">
        <v>19650</v>
      </c>
    </row>
    <row r="139" customFormat="false" ht="16" hidden="false" customHeight="false" outlineLevel="0" collapsed="false">
      <c r="A139" s="1" t="n">
        <v>34.25</v>
      </c>
      <c r="B139" s="1" t="n">
        <v>5886</v>
      </c>
      <c r="C139" s="1" t="n">
        <v>5694</v>
      </c>
      <c r="D139" s="1" t="n">
        <v>13682</v>
      </c>
      <c r="E139" s="1" t="n">
        <v>23089</v>
      </c>
      <c r="F139" s="1" t="n">
        <v>22860</v>
      </c>
      <c r="G139" s="1" t="n">
        <v>23376</v>
      </c>
      <c r="H139" s="1" t="n">
        <v>24393</v>
      </c>
      <c r="I139" s="1" t="n">
        <v>16960</v>
      </c>
      <c r="J139" s="1" t="n">
        <v>16715</v>
      </c>
      <c r="K139" s="1" t="n">
        <v>24015</v>
      </c>
      <c r="L139" s="1" t="n">
        <v>19288</v>
      </c>
      <c r="M139" s="1" t="n">
        <v>19668</v>
      </c>
    </row>
    <row r="140" customFormat="false" ht="16" hidden="false" customHeight="false" outlineLevel="0" collapsed="false">
      <c r="A140" s="1" t="n">
        <v>34.5</v>
      </c>
      <c r="B140" s="1" t="n">
        <v>5860</v>
      </c>
      <c r="C140" s="1" t="n">
        <v>5646</v>
      </c>
      <c r="D140" s="1" t="n">
        <v>13697</v>
      </c>
      <c r="E140" s="1" t="n">
        <v>23179</v>
      </c>
      <c r="F140" s="1" t="n">
        <v>22999</v>
      </c>
      <c r="G140" s="1" t="n">
        <v>23489</v>
      </c>
      <c r="H140" s="1" t="n">
        <v>24452</v>
      </c>
      <c r="I140" s="1" t="n">
        <v>17208</v>
      </c>
      <c r="J140" s="1" t="n">
        <v>16672</v>
      </c>
      <c r="K140" s="1" t="n">
        <v>23937</v>
      </c>
      <c r="L140" s="1" t="n">
        <v>19278</v>
      </c>
      <c r="M140" s="1" t="n">
        <v>19819</v>
      </c>
    </row>
    <row r="141" customFormat="false" ht="16" hidden="false" customHeight="false" outlineLevel="0" collapsed="false">
      <c r="A141" s="1" t="n">
        <v>34.75</v>
      </c>
      <c r="B141" s="1" t="n">
        <v>5916</v>
      </c>
      <c r="C141" s="1" t="n">
        <v>5639</v>
      </c>
      <c r="D141" s="1" t="n">
        <v>13716</v>
      </c>
      <c r="E141" s="1" t="n">
        <v>23332</v>
      </c>
      <c r="F141" s="1" t="n">
        <v>23007</v>
      </c>
      <c r="G141" s="1" t="n">
        <v>23703</v>
      </c>
      <c r="H141" s="1" t="n">
        <v>24653</v>
      </c>
      <c r="I141" s="1" t="n">
        <v>17114</v>
      </c>
      <c r="J141" s="1" t="n">
        <v>16754</v>
      </c>
      <c r="K141" s="1" t="n">
        <v>23782</v>
      </c>
      <c r="L141" s="1" t="n">
        <v>19281</v>
      </c>
      <c r="M141" s="1" t="n">
        <v>19946</v>
      </c>
    </row>
    <row r="142" customFormat="false" ht="16" hidden="false" customHeight="false" outlineLevel="0" collapsed="false">
      <c r="A142" s="1" t="n">
        <v>35</v>
      </c>
      <c r="B142" s="1" t="n">
        <v>5915</v>
      </c>
      <c r="C142" s="1" t="n">
        <v>5701</v>
      </c>
      <c r="D142" s="1" t="n">
        <v>13755</v>
      </c>
      <c r="E142" s="1" t="n">
        <v>23250</v>
      </c>
      <c r="F142" s="1" t="n">
        <v>23102</v>
      </c>
      <c r="G142" s="1" t="n">
        <v>23761</v>
      </c>
      <c r="H142" s="1" t="n">
        <v>24627</v>
      </c>
      <c r="I142" s="1" t="n">
        <v>17206</v>
      </c>
      <c r="J142" s="1" t="n">
        <v>16787</v>
      </c>
      <c r="K142" s="1" t="n">
        <v>24080</v>
      </c>
      <c r="L142" s="1" t="n">
        <v>19252</v>
      </c>
      <c r="M142" s="1" t="n">
        <v>19982</v>
      </c>
    </row>
    <row r="143" customFormat="false" ht="16" hidden="false" customHeight="false" outlineLevel="0" collapsed="false">
      <c r="A143" s="1" t="n">
        <v>35.25</v>
      </c>
      <c r="B143" s="1" t="n">
        <v>5990</v>
      </c>
      <c r="C143" s="1" t="n">
        <v>5714</v>
      </c>
      <c r="D143" s="1" t="n">
        <v>13368</v>
      </c>
      <c r="E143" s="1" t="n">
        <v>23375</v>
      </c>
      <c r="F143" s="1" t="n">
        <v>23133</v>
      </c>
      <c r="G143" s="1" t="n">
        <v>23826</v>
      </c>
      <c r="H143" s="1" t="n">
        <v>24725</v>
      </c>
      <c r="I143" s="1" t="n">
        <v>17384</v>
      </c>
      <c r="J143" s="1" t="n">
        <v>16955</v>
      </c>
      <c r="K143" s="1" t="n">
        <v>24195</v>
      </c>
      <c r="L143" s="1" t="n">
        <v>19353</v>
      </c>
      <c r="M143" s="1" t="n">
        <v>19711</v>
      </c>
    </row>
    <row r="144" customFormat="false" ht="16" hidden="false" customHeight="false" outlineLevel="0" collapsed="false">
      <c r="A144" s="1" t="n">
        <v>35.5</v>
      </c>
      <c r="B144" s="1" t="n">
        <v>5679</v>
      </c>
      <c r="C144" s="1" t="n">
        <v>5618</v>
      </c>
      <c r="D144" s="1" t="n">
        <v>13574</v>
      </c>
      <c r="E144" s="1" t="n">
        <v>23298</v>
      </c>
      <c r="F144" s="1" t="n">
        <v>23098</v>
      </c>
      <c r="G144" s="1" t="n">
        <v>23905</v>
      </c>
      <c r="H144" s="1" t="n">
        <v>24741</v>
      </c>
      <c r="I144" s="1" t="n">
        <v>17422</v>
      </c>
      <c r="J144" s="1" t="n">
        <v>16988</v>
      </c>
      <c r="K144" s="1" t="n">
        <v>24282</v>
      </c>
      <c r="L144" s="1" t="n">
        <v>19418</v>
      </c>
      <c r="M144" s="1" t="n">
        <v>19970</v>
      </c>
    </row>
    <row r="145" customFormat="false" ht="16" hidden="false" customHeight="false" outlineLevel="0" collapsed="false">
      <c r="A145" s="1" t="n">
        <v>35.75</v>
      </c>
      <c r="B145" s="1" t="n">
        <v>5850</v>
      </c>
      <c r="C145" s="1" t="n">
        <v>5669</v>
      </c>
      <c r="D145" s="1" t="n">
        <v>13427</v>
      </c>
      <c r="E145" s="1" t="n">
        <v>23251</v>
      </c>
      <c r="F145" s="1" t="n">
        <v>23111</v>
      </c>
      <c r="G145" s="1" t="n">
        <v>24021</v>
      </c>
      <c r="H145" s="1" t="n">
        <v>24869</v>
      </c>
      <c r="I145" s="1" t="n">
        <v>17485</v>
      </c>
      <c r="J145" s="1" t="n">
        <v>16956</v>
      </c>
      <c r="K145" s="1" t="n">
        <v>24270</v>
      </c>
      <c r="L145" s="1" t="n">
        <v>19558</v>
      </c>
      <c r="M145" s="1" t="n">
        <v>19989</v>
      </c>
    </row>
    <row r="146" customFormat="false" ht="16" hidden="false" customHeight="false" outlineLevel="0" collapsed="false">
      <c r="A146" s="1" t="n">
        <v>36</v>
      </c>
      <c r="B146" s="1" t="n">
        <v>6009</v>
      </c>
      <c r="C146" s="1" t="n">
        <v>5729</v>
      </c>
      <c r="D146" s="1" t="n">
        <v>13778</v>
      </c>
      <c r="E146" s="1" t="n">
        <v>23612</v>
      </c>
      <c r="F146" s="1" t="n">
        <v>23160</v>
      </c>
      <c r="G146" s="1" t="n">
        <v>23952</v>
      </c>
      <c r="H146" s="1" t="n">
        <v>24894</v>
      </c>
      <c r="I146" s="1" t="n">
        <v>17497</v>
      </c>
      <c r="J146" s="1" t="n">
        <v>17054</v>
      </c>
      <c r="K146" s="1" t="n">
        <v>24468</v>
      </c>
      <c r="L146" s="1" t="n">
        <v>19585</v>
      </c>
      <c r="M146" s="1" t="n">
        <v>20169</v>
      </c>
    </row>
    <row r="147" customFormat="false" ht="16" hidden="false" customHeight="false" outlineLevel="0" collapsed="false">
      <c r="A147" s="1" t="n">
        <v>36.25</v>
      </c>
      <c r="B147" s="1" t="n">
        <v>6026</v>
      </c>
      <c r="C147" s="1" t="n">
        <v>5664</v>
      </c>
      <c r="D147" s="1" t="n">
        <v>13534</v>
      </c>
      <c r="E147" s="1" t="n">
        <v>23699</v>
      </c>
      <c r="F147" s="1" t="n">
        <v>23044</v>
      </c>
      <c r="G147" s="1" t="n">
        <v>23967</v>
      </c>
      <c r="H147" s="1" t="n">
        <v>25015</v>
      </c>
      <c r="I147" s="1" t="n">
        <v>17613</v>
      </c>
      <c r="J147" s="1" t="n">
        <v>17067</v>
      </c>
      <c r="K147" s="1" t="n">
        <v>24510</v>
      </c>
      <c r="L147" s="1" t="n">
        <v>19544</v>
      </c>
      <c r="M147" s="1" t="n">
        <v>20175</v>
      </c>
    </row>
    <row r="148" customFormat="false" ht="16" hidden="false" customHeight="false" outlineLevel="0" collapsed="false">
      <c r="A148" s="1" t="n">
        <v>36.5</v>
      </c>
      <c r="B148" s="1" t="n">
        <v>6019</v>
      </c>
      <c r="C148" s="1" t="n">
        <v>5593</v>
      </c>
      <c r="D148" s="1" t="n">
        <v>13521</v>
      </c>
      <c r="E148" s="1" t="n">
        <v>23835</v>
      </c>
      <c r="F148" s="1" t="n">
        <v>23215</v>
      </c>
      <c r="G148" s="1" t="n">
        <v>24038</v>
      </c>
      <c r="H148" s="1" t="n">
        <v>25110</v>
      </c>
      <c r="I148" s="1" t="n">
        <v>17498</v>
      </c>
      <c r="J148" s="1" t="n">
        <v>17193</v>
      </c>
      <c r="K148" s="1" t="n">
        <v>24625</v>
      </c>
      <c r="L148" s="1" t="n">
        <v>19633</v>
      </c>
      <c r="M148" s="1" t="n">
        <v>20263</v>
      </c>
    </row>
    <row r="149" customFormat="false" ht="16" hidden="false" customHeight="false" outlineLevel="0" collapsed="false">
      <c r="A149" s="1" t="n">
        <v>36.75</v>
      </c>
      <c r="B149" s="1" t="n">
        <v>6063</v>
      </c>
      <c r="C149" s="1" t="n">
        <v>5558</v>
      </c>
      <c r="D149" s="1" t="n">
        <v>13809</v>
      </c>
      <c r="E149" s="1" t="n">
        <v>23815</v>
      </c>
      <c r="F149" s="1" t="n">
        <v>23223</v>
      </c>
      <c r="G149" s="1" t="n">
        <v>24266</v>
      </c>
      <c r="H149" s="1" t="n">
        <v>25187</v>
      </c>
      <c r="I149" s="1" t="n">
        <v>17540</v>
      </c>
      <c r="J149" s="1" t="n">
        <v>17175</v>
      </c>
      <c r="K149" s="1" t="n">
        <v>24508</v>
      </c>
      <c r="L149" s="1" t="n">
        <v>19721</v>
      </c>
      <c r="M149" s="1" t="n">
        <v>20350</v>
      </c>
    </row>
    <row r="150" customFormat="false" ht="16" hidden="false" customHeight="false" outlineLevel="0" collapsed="false">
      <c r="A150" s="1" t="n">
        <v>37</v>
      </c>
      <c r="B150" s="1" t="n">
        <v>6067</v>
      </c>
      <c r="C150" s="1" t="n">
        <v>5584</v>
      </c>
      <c r="D150" s="1" t="n">
        <v>13810</v>
      </c>
      <c r="E150" s="1" t="n">
        <v>23993</v>
      </c>
      <c r="F150" s="1" t="n">
        <v>23242</v>
      </c>
      <c r="G150" s="1" t="n">
        <v>24299</v>
      </c>
      <c r="H150" s="1" t="n">
        <v>25288</v>
      </c>
      <c r="I150" s="1" t="n">
        <v>17857</v>
      </c>
      <c r="J150" s="1" t="n">
        <v>17135</v>
      </c>
      <c r="K150" s="1" t="n">
        <v>24659</v>
      </c>
      <c r="L150" s="1" t="n">
        <v>19769</v>
      </c>
      <c r="M150" s="1" t="n">
        <v>20296</v>
      </c>
    </row>
    <row r="151" customFormat="false" ht="16" hidden="false" customHeight="false" outlineLevel="0" collapsed="false">
      <c r="A151" s="1" t="n">
        <v>37.25</v>
      </c>
      <c r="B151" s="1" t="n">
        <v>6101</v>
      </c>
      <c r="C151" s="1" t="n">
        <v>5623</v>
      </c>
      <c r="D151" s="1" t="n">
        <v>13428</v>
      </c>
      <c r="E151" s="1" t="n">
        <v>24073</v>
      </c>
      <c r="F151" s="1" t="n">
        <v>23258</v>
      </c>
      <c r="G151" s="1" t="n">
        <v>24273</v>
      </c>
      <c r="H151" s="1" t="n">
        <v>25337</v>
      </c>
      <c r="I151" s="1" t="n">
        <v>17678</v>
      </c>
      <c r="J151" s="1" t="n">
        <v>17357</v>
      </c>
      <c r="K151" s="1" t="n">
        <v>24687</v>
      </c>
      <c r="L151" s="1" t="n">
        <v>19725</v>
      </c>
      <c r="M151" s="1" t="n">
        <v>20501</v>
      </c>
    </row>
    <row r="152" customFormat="false" ht="16" hidden="false" customHeight="false" outlineLevel="0" collapsed="false">
      <c r="A152" s="1" t="n">
        <v>37.5</v>
      </c>
      <c r="B152" s="1" t="n">
        <v>6121</v>
      </c>
      <c r="C152" s="1" t="n">
        <v>5610</v>
      </c>
      <c r="D152" s="1" t="n">
        <v>13510</v>
      </c>
      <c r="E152" s="1" t="n">
        <v>24124</v>
      </c>
      <c r="F152" s="1" t="n">
        <v>23193</v>
      </c>
      <c r="G152" s="1" t="n">
        <v>24466</v>
      </c>
      <c r="H152" s="1" t="n">
        <v>25350</v>
      </c>
      <c r="I152" s="1" t="n">
        <v>17914</v>
      </c>
      <c r="J152" s="1" t="n">
        <v>17359</v>
      </c>
      <c r="K152" s="1" t="n">
        <v>24931</v>
      </c>
      <c r="L152" s="1" t="n">
        <v>19726</v>
      </c>
      <c r="M152" s="1" t="n">
        <v>20546</v>
      </c>
    </row>
    <row r="153" customFormat="false" ht="16" hidden="false" customHeight="false" outlineLevel="0" collapsed="false">
      <c r="A153" s="1" t="n">
        <v>37.75</v>
      </c>
      <c r="B153" s="1" t="n">
        <v>6139</v>
      </c>
      <c r="C153" s="1" t="n">
        <v>5583</v>
      </c>
      <c r="D153" s="1" t="n">
        <v>13756</v>
      </c>
      <c r="E153" s="1" t="n">
        <v>24079</v>
      </c>
      <c r="F153" s="1" t="n">
        <v>23336</v>
      </c>
      <c r="G153" s="1" t="n">
        <v>24507</v>
      </c>
      <c r="H153" s="1" t="n">
        <v>25436</v>
      </c>
      <c r="I153" s="1" t="n">
        <v>17788</v>
      </c>
      <c r="J153" s="1" t="n">
        <v>17453</v>
      </c>
      <c r="K153" s="1" t="n">
        <v>24979</v>
      </c>
      <c r="L153" s="1" t="n">
        <v>19975</v>
      </c>
      <c r="M153" s="1" t="n">
        <v>20507</v>
      </c>
    </row>
    <row r="154" customFormat="false" ht="16" hidden="false" customHeight="false" outlineLevel="0" collapsed="false">
      <c r="A154" s="1" t="n">
        <v>38</v>
      </c>
      <c r="B154" s="1" t="n">
        <v>6161</v>
      </c>
      <c r="C154" s="1" t="n">
        <v>5706</v>
      </c>
      <c r="D154" s="1" t="n">
        <v>13782</v>
      </c>
      <c r="E154" s="1" t="n">
        <v>24135</v>
      </c>
      <c r="F154" s="1" t="n">
        <v>23230</v>
      </c>
      <c r="G154" s="1" t="n">
        <v>24600</v>
      </c>
      <c r="H154" s="1" t="n">
        <v>25524</v>
      </c>
      <c r="I154" s="1" t="n">
        <v>17868</v>
      </c>
      <c r="J154" s="1" t="n">
        <v>17424</v>
      </c>
      <c r="K154" s="1" t="n">
        <v>25055</v>
      </c>
      <c r="L154" s="1" t="n">
        <v>19973</v>
      </c>
      <c r="M154" s="1" t="n">
        <v>20734</v>
      </c>
    </row>
    <row r="155" customFormat="false" ht="16" hidden="false" customHeight="false" outlineLevel="0" collapsed="false">
      <c r="A155" s="1" t="n">
        <v>38.25</v>
      </c>
      <c r="B155" s="1" t="n">
        <v>6197</v>
      </c>
      <c r="C155" s="1" t="n">
        <v>5774</v>
      </c>
      <c r="D155" s="1" t="n">
        <v>13356</v>
      </c>
      <c r="E155" s="1" t="n">
        <v>24189</v>
      </c>
      <c r="F155" s="1" t="n">
        <v>23241</v>
      </c>
      <c r="G155" s="1" t="n">
        <v>24572</v>
      </c>
      <c r="H155" s="1" t="n">
        <v>25486</v>
      </c>
      <c r="I155" s="1" t="n">
        <v>18025</v>
      </c>
      <c r="J155" s="1" t="n">
        <v>17530</v>
      </c>
      <c r="K155" s="1" t="n">
        <v>25156</v>
      </c>
      <c r="L155" s="1" t="n">
        <v>20008</v>
      </c>
      <c r="M155" s="1" t="n">
        <v>20790</v>
      </c>
    </row>
    <row r="156" customFormat="false" ht="16" hidden="false" customHeight="false" outlineLevel="0" collapsed="false">
      <c r="A156" s="1" t="n">
        <v>38.5</v>
      </c>
      <c r="B156" s="1" t="n">
        <v>6176</v>
      </c>
      <c r="C156" s="1" t="n">
        <v>5793</v>
      </c>
      <c r="D156" s="1" t="n">
        <v>13635</v>
      </c>
      <c r="E156" s="1" t="n">
        <v>24339</v>
      </c>
      <c r="F156" s="1" t="n">
        <v>23306</v>
      </c>
      <c r="G156" s="1" t="n">
        <v>24703</v>
      </c>
      <c r="H156" s="1" t="n">
        <v>25572</v>
      </c>
      <c r="I156" s="1" t="n">
        <v>18075</v>
      </c>
      <c r="J156" s="1" t="n">
        <v>17632</v>
      </c>
      <c r="K156" s="1" t="n">
        <v>25052</v>
      </c>
      <c r="L156" s="1" t="n">
        <v>20106</v>
      </c>
      <c r="M156" s="1" t="n">
        <v>20779</v>
      </c>
    </row>
    <row r="157" customFormat="false" ht="16" hidden="false" customHeight="false" outlineLevel="0" collapsed="false">
      <c r="A157" s="1" t="n">
        <v>38.75</v>
      </c>
      <c r="B157" s="1" t="n">
        <v>6205</v>
      </c>
      <c r="C157" s="1" t="n">
        <v>5776</v>
      </c>
      <c r="D157" s="1" t="n">
        <v>13456</v>
      </c>
      <c r="E157" s="1" t="n">
        <v>24377</v>
      </c>
      <c r="F157" s="1" t="n">
        <v>23303</v>
      </c>
      <c r="G157" s="1" t="n">
        <v>24671</v>
      </c>
      <c r="H157" s="1" t="n">
        <v>25733</v>
      </c>
      <c r="I157" s="1" t="n">
        <v>18064</v>
      </c>
      <c r="J157" s="1" t="n">
        <v>17666</v>
      </c>
      <c r="K157" s="1" t="n">
        <v>25176</v>
      </c>
      <c r="L157" s="1" t="n">
        <v>20004</v>
      </c>
      <c r="M157" s="1" t="n">
        <v>20814</v>
      </c>
    </row>
    <row r="158" customFormat="false" ht="16" hidden="false" customHeight="false" outlineLevel="0" collapsed="false">
      <c r="A158" s="1" t="n">
        <v>39</v>
      </c>
      <c r="B158" s="1" t="n">
        <v>6230</v>
      </c>
      <c r="C158" s="1" t="n">
        <v>5698</v>
      </c>
      <c r="D158" s="1" t="n">
        <v>13783</v>
      </c>
      <c r="E158" s="1" t="n">
        <v>24521</v>
      </c>
      <c r="F158" s="1" t="n">
        <v>23244</v>
      </c>
      <c r="G158" s="1" t="n">
        <v>24805</v>
      </c>
      <c r="H158" s="1" t="n">
        <v>25790</v>
      </c>
      <c r="I158" s="1" t="n">
        <v>18006</v>
      </c>
      <c r="J158" s="1" t="n">
        <v>17720</v>
      </c>
      <c r="K158" s="1" t="n">
        <v>25331</v>
      </c>
      <c r="L158" s="1" t="n">
        <v>20085</v>
      </c>
      <c r="M158" s="1" t="n">
        <v>20892</v>
      </c>
    </row>
    <row r="159" customFormat="false" ht="16" hidden="false" customHeight="false" outlineLevel="0" collapsed="false">
      <c r="A159" s="1" t="n">
        <v>39.25</v>
      </c>
      <c r="B159" s="1" t="n">
        <v>6235</v>
      </c>
      <c r="C159" s="1" t="n">
        <v>5697</v>
      </c>
      <c r="D159" s="1" t="n">
        <v>13816</v>
      </c>
      <c r="E159" s="1" t="n">
        <v>24528</v>
      </c>
      <c r="F159" s="1" t="n">
        <v>23355</v>
      </c>
      <c r="G159" s="1" t="n">
        <v>24860</v>
      </c>
      <c r="H159" s="1" t="n">
        <v>25824</v>
      </c>
      <c r="I159" s="1" t="n">
        <v>17990</v>
      </c>
      <c r="J159" s="1" t="n">
        <v>17700</v>
      </c>
      <c r="K159" s="1" t="n">
        <v>25335</v>
      </c>
      <c r="L159" s="1" t="n">
        <v>20085</v>
      </c>
      <c r="M159" s="1" t="n">
        <v>20876</v>
      </c>
    </row>
    <row r="160" customFormat="false" ht="16" hidden="false" customHeight="false" outlineLevel="0" collapsed="false">
      <c r="A160" s="1" t="n">
        <v>39.5</v>
      </c>
      <c r="B160" s="1" t="n">
        <v>6266</v>
      </c>
      <c r="C160" s="1" t="n">
        <v>5711</v>
      </c>
      <c r="D160" s="1" t="n">
        <v>13855</v>
      </c>
      <c r="E160" s="1" t="n">
        <v>24504</v>
      </c>
      <c r="F160" s="1" t="n">
        <v>23327</v>
      </c>
      <c r="G160" s="1" t="n">
        <v>24854</v>
      </c>
      <c r="H160" s="1" t="n">
        <v>25810</v>
      </c>
      <c r="I160" s="1" t="n">
        <v>18125</v>
      </c>
      <c r="J160" s="1" t="n">
        <v>17779</v>
      </c>
      <c r="K160" s="1" t="n">
        <v>25411</v>
      </c>
      <c r="L160" s="1" t="n">
        <v>20196</v>
      </c>
      <c r="M160" s="1" t="n">
        <v>20998</v>
      </c>
    </row>
    <row r="161" customFormat="false" ht="16" hidden="false" customHeight="false" outlineLevel="0" collapsed="false">
      <c r="A161" s="1" t="n">
        <v>39.75</v>
      </c>
      <c r="B161" s="1" t="n">
        <v>6290</v>
      </c>
      <c r="C161" s="1" t="n">
        <v>5744</v>
      </c>
      <c r="D161" s="1" t="n">
        <v>13774</v>
      </c>
      <c r="E161" s="1" t="n">
        <v>24668</v>
      </c>
      <c r="F161" s="1" t="n">
        <v>23327</v>
      </c>
      <c r="G161" s="1" t="n">
        <v>24978</v>
      </c>
      <c r="H161" s="1" t="n">
        <v>25936</v>
      </c>
      <c r="I161" s="1" t="n">
        <v>18222</v>
      </c>
      <c r="J161" s="1" t="n">
        <v>17850</v>
      </c>
      <c r="K161" s="1" t="n">
        <v>25385</v>
      </c>
      <c r="L161" s="1" t="n">
        <v>20257</v>
      </c>
      <c r="M161" s="1" t="n">
        <v>21002</v>
      </c>
    </row>
    <row r="162" customFormat="false" ht="16" hidden="false" customHeight="false" outlineLevel="0" collapsed="false">
      <c r="A162" s="1" t="n">
        <v>40</v>
      </c>
      <c r="B162" s="1" t="n">
        <v>6310</v>
      </c>
      <c r="C162" s="1" t="n">
        <v>5696</v>
      </c>
      <c r="D162" s="1" t="n">
        <v>13587</v>
      </c>
      <c r="E162" s="1" t="n">
        <v>24644</v>
      </c>
      <c r="F162" s="1" t="n">
        <v>23316</v>
      </c>
      <c r="G162" s="1" t="n">
        <v>25036</v>
      </c>
      <c r="H162" s="1" t="n">
        <v>25987</v>
      </c>
      <c r="I162" s="1" t="n">
        <v>18229</v>
      </c>
      <c r="J162" s="1" t="n">
        <v>17846</v>
      </c>
      <c r="K162" s="1" t="n">
        <v>25537</v>
      </c>
      <c r="L162" s="1" t="n">
        <v>20241</v>
      </c>
      <c r="M162" s="1" t="n">
        <v>21110</v>
      </c>
    </row>
    <row r="163" customFormat="false" ht="16" hidden="false" customHeight="false" outlineLevel="0" collapsed="false">
      <c r="A163" s="1" t="n">
        <v>40.25</v>
      </c>
      <c r="B163" s="1" t="n">
        <v>6301</v>
      </c>
      <c r="C163" s="1" t="n">
        <v>5822</v>
      </c>
      <c r="D163" s="1" t="n">
        <v>13752</v>
      </c>
      <c r="E163" s="1" t="n">
        <v>24807</v>
      </c>
      <c r="F163" s="1" t="n">
        <v>23351</v>
      </c>
      <c r="G163" s="1" t="n">
        <v>25155</v>
      </c>
      <c r="H163" s="1" t="n">
        <v>26051</v>
      </c>
      <c r="I163" s="1" t="n">
        <v>18322</v>
      </c>
      <c r="J163" s="1" t="n">
        <v>17965</v>
      </c>
      <c r="K163" s="1" t="n">
        <v>25432</v>
      </c>
      <c r="L163" s="1" t="n">
        <v>20342</v>
      </c>
      <c r="M163" s="1" t="n">
        <v>21147</v>
      </c>
    </row>
    <row r="164" customFormat="false" ht="16" hidden="false" customHeight="false" outlineLevel="0" collapsed="false">
      <c r="A164" s="1" t="n">
        <v>40.5</v>
      </c>
      <c r="B164" s="1" t="n">
        <v>6270</v>
      </c>
      <c r="C164" s="1" t="n">
        <v>5721</v>
      </c>
      <c r="D164" s="1" t="n">
        <v>13813</v>
      </c>
      <c r="E164" s="1" t="n">
        <v>24885</v>
      </c>
      <c r="F164" s="1" t="n">
        <v>23355</v>
      </c>
      <c r="G164" s="1" t="n">
        <v>25185</v>
      </c>
      <c r="H164" s="1" t="n">
        <v>26159</v>
      </c>
      <c r="I164" s="1" t="n">
        <v>18316</v>
      </c>
      <c r="J164" s="1" t="n">
        <v>17995</v>
      </c>
      <c r="K164" s="1" t="n">
        <v>25612</v>
      </c>
      <c r="L164" s="1" t="n">
        <v>20379</v>
      </c>
      <c r="M164" s="1" t="n">
        <v>21248</v>
      </c>
    </row>
    <row r="165" customFormat="false" ht="16" hidden="false" customHeight="false" outlineLevel="0" collapsed="false">
      <c r="A165" s="1" t="n">
        <v>40.75</v>
      </c>
      <c r="B165" s="1" t="n">
        <v>6268</v>
      </c>
      <c r="C165" s="1" t="n">
        <v>5913</v>
      </c>
      <c r="D165" s="1" t="n">
        <v>13445</v>
      </c>
      <c r="E165" s="1" t="n">
        <v>24959</v>
      </c>
      <c r="F165" s="1" t="n">
        <v>23398</v>
      </c>
      <c r="G165" s="1" t="n">
        <v>25220</v>
      </c>
      <c r="H165" s="1" t="n">
        <v>26249</v>
      </c>
      <c r="I165" s="1" t="n">
        <v>18453</v>
      </c>
      <c r="J165" s="1" t="n">
        <v>17853</v>
      </c>
      <c r="K165" s="1" t="n">
        <v>25685</v>
      </c>
      <c r="L165" s="1" t="n">
        <v>20382</v>
      </c>
      <c r="M165" s="1" t="n">
        <v>21310</v>
      </c>
    </row>
    <row r="166" customFormat="false" ht="16" hidden="false" customHeight="false" outlineLevel="0" collapsed="false">
      <c r="A166" s="1" t="n">
        <v>41</v>
      </c>
      <c r="B166" s="1" t="n">
        <v>6312</v>
      </c>
      <c r="C166" s="1" t="n">
        <v>5812</v>
      </c>
      <c r="D166" s="1" t="n">
        <v>13792</v>
      </c>
      <c r="E166" s="1" t="n">
        <v>24926</v>
      </c>
      <c r="F166" s="1" t="n">
        <v>23405</v>
      </c>
      <c r="G166" s="1" t="n">
        <v>25274</v>
      </c>
      <c r="H166" s="1" t="n">
        <v>26339</v>
      </c>
      <c r="I166" s="1" t="n">
        <v>18342</v>
      </c>
      <c r="J166" s="1" t="n">
        <v>18086</v>
      </c>
      <c r="K166" s="1" t="n">
        <v>25756</v>
      </c>
      <c r="L166" s="1" t="n">
        <v>20417</v>
      </c>
      <c r="M166" s="1" t="n">
        <v>21285</v>
      </c>
    </row>
    <row r="167" customFormat="false" ht="16" hidden="false" customHeight="false" outlineLevel="0" collapsed="false">
      <c r="A167" s="1" t="n">
        <v>41.25</v>
      </c>
      <c r="B167" s="1" t="n">
        <v>6349</v>
      </c>
      <c r="C167" s="1" t="n">
        <v>5867</v>
      </c>
      <c r="D167" s="1" t="n">
        <v>13769</v>
      </c>
      <c r="E167" s="1" t="n">
        <v>24832</v>
      </c>
      <c r="F167" s="1" t="n">
        <v>23370</v>
      </c>
      <c r="G167" s="1" t="n">
        <v>25345</v>
      </c>
      <c r="H167" s="1" t="n">
        <v>26279</v>
      </c>
      <c r="I167" s="1" t="n">
        <v>18435</v>
      </c>
      <c r="J167" s="1" t="n">
        <v>18151</v>
      </c>
      <c r="K167" s="1" t="n">
        <v>25991</v>
      </c>
      <c r="L167" s="1" t="n">
        <v>20474</v>
      </c>
      <c r="M167" s="1" t="n">
        <v>21361</v>
      </c>
    </row>
    <row r="168" customFormat="false" ht="16" hidden="false" customHeight="false" outlineLevel="0" collapsed="false">
      <c r="A168" s="1" t="n">
        <v>41.5</v>
      </c>
      <c r="B168" s="1" t="n">
        <v>6379</v>
      </c>
      <c r="C168" s="1" t="n">
        <v>5823</v>
      </c>
      <c r="D168" s="1" t="n">
        <v>13773</v>
      </c>
      <c r="E168" s="1" t="n">
        <v>24808</v>
      </c>
      <c r="F168" s="1" t="n">
        <v>23244</v>
      </c>
      <c r="G168" s="1" t="n">
        <v>25411</v>
      </c>
      <c r="H168" s="1" t="n">
        <v>26332</v>
      </c>
      <c r="I168" s="1" t="n">
        <v>18511</v>
      </c>
      <c r="J168" s="1" t="n">
        <v>18144</v>
      </c>
      <c r="K168" s="1" t="n">
        <v>25942</v>
      </c>
      <c r="L168" s="1" t="n">
        <v>20541</v>
      </c>
      <c r="M168" s="1" t="n">
        <v>21399</v>
      </c>
    </row>
    <row r="169" customFormat="false" ht="16" hidden="false" customHeight="false" outlineLevel="0" collapsed="false">
      <c r="A169" s="1" t="n">
        <v>41.75</v>
      </c>
      <c r="B169" s="1" t="n">
        <v>6384</v>
      </c>
      <c r="C169" s="1" t="n">
        <v>5760</v>
      </c>
      <c r="D169" s="1" t="n">
        <v>13737</v>
      </c>
      <c r="E169" s="1" t="n">
        <v>24938</v>
      </c>
      <c r="F169" s="1" t="n">
        <v>23268</v>
      </c>
      <c r="G169" s="1" t="n">
        <v>25388</v>
      </c>
      <c r="H169" s="1" t="n">
        <v>26427</v>
      </c>
      <c r="I169" s="1" t="n">
        <v>18506</v>
      </c>
      <c r="J169" s="1" t="n">
        <v>18212</v>
      </c>
      <c r="K169" s="1" t="n">
        <v>25991</v>
      </c>
      <c r="L169" s="1" t="n">
        <v>20560</v>
      </c>
      <c r="M169" s="1" t="n">
        <v>21256</v>
      </c>
    </row>
    <row r="170" customFormat="false" ht="16" hidden="false" customHeight="false" outlineLevel="0" collapsed="false">
      <c r="A170" s="1" t="n">
        <v>42</v>
      </c>
      <c r="B170" s="1" t="n">
        <v>6402</v>
      </c>
      <c r="C170" s="1" t="n">
        <v>5886</v>
      </c>
      <c r="D170" s="1" t="n">
        <v>13800</v>
      </c>
      <c r="E170" s="1" t="n">
        <v>24982</v>
      </c>
      <c r="F170" s="1" t="n">
        <v>23215</v>
      </c>
      <c r="G170" s="1" t="n">
        <v>25381</v>
      </c>
      <c r="H170" s="1" t="n">
        <v>26397</v>
      </c>
      <c r="I170" s="1" t="n">
        <v>18626</v>
      </c>
      <c r="J170" s="1" t="n">
        <v>18134</v>
      </c>
      <c r="K170" s="1" t="n">
        <v>26058</v>
      </c>
      <c r="L170" s="1" t="n">
        <v>20558</v>
      </c>
      <c r="M170" s="1" t="n">
        <v>21556</v>
      </c>
    </row>
    <row r="171" customFormat="false" ht="16" hidden="false" customHeight="false" outlineLevel="0" collapsed="false">
      <c r="A171" s="1" t="n">
        <v>42.25</v>
      </c>
      <c r="B171" s="1" t="n">
        <v>6414</v>
      </c>
      <c r="C171" s="1" t="n">
        <v>5887</v>
      </c>
      <c r="D171" s="1" t="n">
        <v>13699</v>
      </c>
      <c r="E171" s="1" t="n">
        <v>25220</v>
      </c>
      <c r="F171" s="1" t="n">
        <v>23319</v>
      </c>
      <c r="G171" s="1" t="n">
        <v>25496</v>
      </c>
      <c r="H171" s="1" t="n">
        <v>26557</v>
      </c>
      <c r="I171" s="1" t="n">
        <v>18322</v>
      </c>
      <c r="J171" s="1" t="n">
        <v>18268</v>
      </c>
      <c r="K171" s="1" t="n">
        <v>25910</v>
      </c>
      <c r="L171" s="1" t="n">
        <v>20597</v>
      </c>
      <c r="M171" s="1" t="n">
        <v>21565</v>
      </c>
    </row>
    <row r="172" customFormat="false" ht="16" hidden="false" customHeight="false" outlineLevel="0" collapsed="false">
      <c r="A172" s="1" t="n">
        <v>42.5</v>
      </c>
      <c r="B172" s="1" t="n">
        <v>6409</v>
      </c>
      <c r="C172" s="1" t="n">
        <v>5868</v>
      </c>
      <c r="D172" s="1" t="n">
        <v>13722</v>
      </c>
      <c r="E172" s="1" t="n">
        <v>25305</v>
      </c>
      <c r="F172" s="1" t="n">
        <v>23386</v>
      </c>
      <c r="G172" s="1" t="n">
        <v>25599</v>
      </c>
      <c r="H172" s="1" t="n">
        <v>26598</v>
      </c>
      <c r="I172" s="1" t="n">
        <v>18475</v>
      </c>
      <c r="J172" s="1" t="n">
        <v>18184</v>
      </c>
      <c r="K172" s="1" t="n">
        <v>26079</v>
      </c>
      <c r="L172" s="1" t="n">
        <v>20626</v>
      </c>
      <c r="M172" s="1" t="n">
        <v>21601</v>
      </c>
    </row>
    <row r="173" customFormat="false" ht="16" hidden="false" customHeight="false" outlineLevel="0" collapsed="false">
      <c r="A173" s="1" t="n">
        <v>42.75</v>
      </c>
      <c r="B173" s="1" t="n">
        <v>6418</v>
      </c>
      <c r="C173" s="1" t="n">
        <v>5857</v>
      </c>
      <c r="D173" s="1" t="n">
        <v>13650</v>
      </c>
      <c r="E173" s="1" t="n">
        <v>25308</v>
      </c>
      <c r="F173" s="1" t="n">
        <v>23387</v>
      </c>
      <c r="G173" s="1" t="n">
        <v>25731</v>
      </c>
      <c r="H173" s="1" t="n">
        <v>26577</v>
      </c>
      <c r="I173" s="1" t="n">
        <v>18407</v>
      </c>
      <c r="J173" s="1" t="n">
        <v>18260</v>
      </c>
      <c r="K173" s="1" t="n">
        <v>25839</v>
      </c>
      <c r="L173" s="1" t="n">
        <v>20668</v>
      </c>
      <c r="M173" s="1" t="n">
        <v>21095</v>
      </c>
    </row>
    <row r="174" customFormat="false" ht="16" hidden="false" customHeight="false" outlineLevel="0" collapsed="false">
      <c r="A174" s="1" t="n">
        <v>43</v>
      </c>
      <c r="B174" s="1" t="n">
        <v>6430</v>
      </c>
      <c r="C174" s="1" t="n">
        <v>5884</v>
      </c>
      <c r="D174" s="1" t="n">
        <v>13685</v>
      </c>
      <c r="E174" s="1" t="n">
        <v>25257</v>
      </c>
      <c r="F174" s="1" t="n">
        <v>23337</v>
      </c>
      <c r="G174" s="1" t="n">
        <v>25673</v>
      </c>
      <c r="H174" s="1" t="n">
        <v>26683</v>
      </c>
      <c r="I174" s="1" t="n">
        <v>18493</v>
      </c>
      <c r="J174" s="1" t="n">
        <v>18267</v>
      </c>
      <c r="K174" s="1" t="n">
        <v>25976</v>
      </c>
      <c r="L174" s="1" t="n">
        <v>20567</v>
      </c>
      <c r="M174" s="1" t="n">
        <v>21623</v>
      </c>
    </row>
    <row r="175" customFormat="false" ht="16" hidden="false" customHeight="false" outlineLevel="0" collapsed="false">
      <c r="A175" s="1" t="n">
        <v>43.25</v>
      </c>
      <c r="B175" s="1" t="n">
        <v>6392</v>
      </c>
      <c r="C175" s="1" t="n">
        <v>5852</v>
      </c>
      <c r="D175" s="1" t="n">
        <v>13768</v>
      </c>
      <c r="E175" s="1" t="n">
        <v>25395</v>
      </c>
      <c r="F175" s="1" t="n">
        <v>23304</v>
      </c>
      <c r="G175" s="1" t="n">
        <v>25740</v>
      </c>
      <c r="H175" s="1" t="n">
        <v>26681</v>
      </c>
      <c r="I175" s="1" t="n">
        <v>18616</v>
      </c>
      <c r="J175" s="1" t="n">
        <v>18311</v>
      </c>
      <c r="K175" s="1" t="n">
        <v>26182</v>
      </c>
      <c r="L175" s="1" t="n">
        <v>20603</v>
      </c>
      <c r="M175" s="1" t="n">
        <v>21464</v>
      </c>
    </row>
    <row r="176" customFormat="false" ht="16" hidden="false" customHeight="false" outlineLevel="0" collapsed="false">
      <c r="A176" s="1" t="n">
        <v>43.5</v>
      </c>
      <c r="B176" s="1" t="n">
        <v>6488</v>
      </c>
      <c r="C176" s="1" t="n">
        <v>5884</v>
      </c>
      <c r="D176" s="1" t="n">
        <v>13722</v>
      </c>
      <c r="E176" s="1" t="n">
        <v>25293</v>
      </c>
      <c r="F176" s="1" t="n">
        <v>23296</v>
      </c>
      <c r="G176" s="1" t="n">
        <v>25790</v>
      </c>
      <c r="H176" s="1" t="n">
        <v>26748</v>
      </c>
      <c r="I176" s="1" t="n">
        <v>18762</v>
      </c>
      <c r="J176" s="1" t="n">
        <v>18363</v>
      </c>
      <c r="K176" s="1" t="n">
        <v>26167</v>
      </c>
      <c r="L176" s="1" t="n">
        <v>20652</v>
      </c>
      <c r="M176" s="1" t="n">
        <v>21439</v>
      </c>
    </row>
    <row r="177" customFormat="false" ht="16" hidden="false" customHeight="false" outlineLevel="0" collapsed="false">
      <c r="A177" s="1" t="n">
        <v>43.75</v>
      </c>
      <c r="B177" s="1" t="n">
        <v>6441</v>
      </c>
      <c r="C177" s="1" t="n">
        <v>5867</v>
      </c>
      <c r="D177" s="1" t="n">
        <v>13705</v>
      </c>
      <c r="E177" s="1" t="n">
        <v>25335</v>
      </c>
      <c r="F177" s="1" t="n">
        <v>23263</v>
      </c>
      <c r="G177" s="1" t="n">
        <v>25826</v>
      </c>
      <c r="H177" s="1" t="n">
        <v>26842</v>
      </c>
      <c r="I177" s="1" t="n">
        <v>18730</v>
      </c>
      <c r="J177" s="1" t="n">
        <v>18402</v>
      </c>
      <c r="K177" s="1" t="n">
        <v>26162</v>
      </c>
      <c r="L177" s="1" t="n">
        <v>20704</v>
      </c>
      <c r="M177" s="1" t="n">
        <v>21695</v>
      </c>
    </row>
    <row r="178" customFormat="false" ht="16" hidden="false" customHeight="false" outlineLevel="0" collapsed="false">
      <c r="A178" s="1" t="n">
        <v>44</v>
      </c>
      <c r="B178" s="1" t="n">
        <v>6469</v>
      </c>
      <c r="C178" s="1" t="n">
        <v>5871</v>
      </c>
      <c r="D178" s="1" t="n">
        <v>13735</v>
      </c>
      <c r="E178" s="1" t="n">
        <v>25338</v>
      </c>
      <c r="F178" s="1" t="n">
        <v>23321</v>
      </c>
      <c r="G178" s="1" t="n">
        <v>25809</v>
      </c>
      <c r="H178" s="1" t="n">
        <v>26870</v>
      </c>
      <c r="I178" s="1" t="n">
        <v>18645</v>
      </c>
      <c r="J178" s="1" t="n">
        <v>18461</v>
      </c>
      <c r="K178" s="1" t="n">
        <v>26375</v>
      </c>
      <c r="L178" s="1" t="n">
        <v>20692</v>
      </c>
      <c r="M178" s="1" t="n">
        <v>21698</v>
      </c>
    </row>
    <row r="179" customFormat="false" ht="16" hidden="false" customHeight="false" outlineLevel="0" collapsed="false">
      <c r="A179" s="1" t="n">
        <v>44.25</v>
      </c>
      <c r="B179" s="1" t="n">
        <v>6492</v>
      </c>
      <c r="C179" s="1" t="n">
        <v>5876</v>
      </c>
      <c r="D179" s="1" t="n">
        <v>13696</v>
      </c>
      <c r="E179" s="1" t="n">
        <v>25553</v>
      </c>
      <c r="F179" s="1" t="n">
        <v>23432</v>
      </c>
      <c r="G179" s="1" t="n">
        <v>25905</v>
      </c>
      <c r="H179" s="1" t="n">
        <v>26902</v>
      </c>
      <c r="I179" s="1" t="n">
        <v>18795</v>
      </c>
      <c r="J179" s="1" t="n">
        <v>18475</v>
      </c>
      <c r="K179" s="1" t="n">
        <v>26308</v>
      </c>
      <c r="L179" s="1" t="n">
        <v>20796</v>
      </c>
      <c r="M179" s="1" t="n">
        <v>21792</v>
      </c>
    </row>
    <row r="180" customFormat="false" ht="16" hidden="false" customHeight="false" outlineLevel="0" collapsed="false">
      <c r="A180" s="1" t="n">
        <v>44.5</v>
      </c>
      <c r="B180" s="1" t="n">
        <v>6508</v>
      </c>
      <c r="C180" s="1" t="n">
        <v>5856</v>
      </c>
      <c r="D180" s="1" t="n">
        <v>13743</v>
      </c>
      <c r="E180" s="1" t="n">
        <v>25615</v>
      </c>
      <c r="F180" s="1" t="n">
        <v>23372</v>
      </c>
      <c r="G180" s="1" t="n">
        <v>26035</v>
      </c>
      <c r="H180" s="1" t="n">
        <v>26926</v>
      </c>
      <c r="I180" s="1" t="n">
        <v>18770</v>
      </c>
      <c r="J180" s="1" t="n">
        <v>18540</v>
      </c>
      <c r="K180" s="1" t="n">
        <v>26359</v>
      </c>
      <c r="L180" s="1" t="n">
        <v>20865</v>
      </c>
      <c r="M180" s="1" t="n">
        <v>21866</v>
      </c>
    </row>
    <row r="181" customFormat="false" ht="16" hidden="false" customHeight="false" outlineLevel="0" collapsed="false">
      <c r="A181" s="1" t="n">
        <v>44.75</v>
      </c>
      <c r="B181" s="1" t="n">
        <v>6536</v>
      </c>
      <c r="C181" s="1" t="n">
        <v>5826</v>
      </c>
      <c r="D181" s="1" t="n">
        <v>13754</v>
      </c>
      <c r="E181" s="1" t="n">
        <v>25687</v>
      </c>
      <c r="F181" s="1" t="n">
        <v>23359</v>
      </c>
      <c r="G181" s="1" t="n">
        <v>26072</v>
      </c>
      <c r="H181" s="1" t="n">
        <v>26988</v>
      </c>
      <c r="I181" s="1" t="n">
        <v>18764</v>
      </c>
      <c r="J181" s="1" t="n">
        <v>18480</v>
      </c>
      <c r="K181" s="1" t="n">
        <v>26500</v>
      </c>
      <c r="L181" s="1" t="n">
        <v>20872</v>
      </c>
      <c r="M181" s="1" t="n">
        <v>21817</v>
      </c>
    </row>
    <row r="182" customFormat="false" ht="16" hidden="false" customHeight="false" outlineLevel="0" collapsed="false">
      <c r="A182" s="1" t="n">
        <v>45</v>
      </c>
      <c r="B182" s="1" t="n">
        <v>6552</v>
      </c>
      <c r="C182" s="1" t="n">
        <v>5891</v>
      </c>
      <c r="D182" s="1" t="n">
        <v>13748</v>
      </c>
      <c r="E182" s="1" t="n">
        <v>25794</v>
      </c>
      <c r="F182" s="1" t="n">
        <v>23311</v>
      </c>
      <c r="G182" s="1" t="n">
        <v>26164</v>
      </c>
      <c r="H182" s="1" t="n">
        <v>27190</v>
      </c>
      <c r="I182" s="1" t="n">
        <v>18961</v>
      </c>
      <c r="J182" s="1" t="n">
        <v>18530</v>
      </c>
      <c r="K182" s="1" t="n">
        <v>26505</v>
      </c>
      <c r="L182" s="1" t="n">
        <v>20925</v>
      </c>
      <c r="M182" s="1" t="n">
        <v>21981</v>
      </c>
    </row>
    <row r="183" customFormat="false" ht="16" hidden="false" customHeight="false" outlineLevel="0" collapsed="false">
      <c r="A183" s="1" t="n">
        <v>45.25</v>
      </c>
      <c r="B183" s="1" t="n">
        <v>6576</v>
      </c>
      <c r="C183" s="1" t="n">
        <v>5751</v>
      </c>
      <c r="D183" s="1" t="n">
        <v>13660</v>
      </c>
      <c r="E183" s="1" t="n">
        <v>25917</v>
      </c>
      <c r="F183" s="1" t="n">
        <v>23354</v>
      </c>
      <c r="G183" s="1" t="n">
        <v>26143</v>
      </c>
      <c r="H183" s="1" t="n">
        <v>27258</v>
      </c>
      <c r="I183" s="1" t="n">
        <v>19098</v>
      </c>
      <c r="J183" s="1" t="n">
        <v>18711</v>
      </c>
      <c r="K183" s="1" t="n">
        <v>26485</v>
      </c>
      <c r="L183" s="1" t="n">
        <v>20927</v>
      </c>
      <c r="M183" s="1" t="n">
        <v>22075</v>
      </c>
    </row>
    <row r="184" customFormat="false" ht="16" hidden="false" customHeight="false" outlineLevel="0" collapsed="false">
      <c r="A184" s="1" t="n">
        <v>45.5</v>
      </c>
      <c r="B184" s="1" t="n">
        <v>6546</v>
      </c>
      <c r="C184" s="1" t="n">
        <v>5983</v>
      </c>
      <c r="D184" s="1" t="n">
        <v>13737</v>
      </c>
      <c r="E184" s="1" t="n">
        <v>25957</v>
      </c>
      <c r="F184" s="1" t="n">
        <v>23424</v>
      </c>
      <c r="G184" s="1" t="n">
        <v>26245</v>
      </c>
      <c r="H184" s="1" t="n">
        <v>27279</v>
      </c>
      <c r="I184" s="1" t="n">
        <v>19118</v>
      </c>
      <c r="J184" s="1" t="n">
        <v>18777</v>
      </c>
      <c r="K184" s="1" t="n">
        <v>26711</v>
      </c>
      <c r="L184" s="1" t="n">
        <v>21011</v>
      </c>
      <c r="M184" s="1" t="n">
        <v>21996</v>
      </c>
    </row>
    <row r="185" customFormat="false" ht="16" hidden="false" customHeight="false" outlineLevel="0" collapsed="false">
      <c r="A185" s="1" t="n">
        <v>45.75</v>
      </c>
      <c r="B185" s="1" t="n">
        <v>6579</v>
      </c>
      <c r="C185" s="1" t="n">
        <v>5849</v>
      </c>
      <c r="D185" s="1" t="n">
        <v>13586</v>
      </c>
      <c r="E185" s="1" t="n">
        <v>26032</v>
      </c>
      <c r="F185" s="1" t="n">
        <v>23448</v>
      </c>
      <c r="G185" s="1" t="n">
        <v>26294</v>
      </c>
      <c r="H185" s="1" t="n">
        <v>27330</v>
      </c>
      <c r="I185" s="1" t="n">
        <v>19135</v>
      </c>
      <c r="J185" s="1" t="n">
        <v>18704</v>
      </c>
      <c r="K185" s="1" t="n">
        <v>26863</v>
      </c>
      <c r="L185" s="1" t="n">
        <v>20992</v>
      </c>
      <c r="M185" s="1" t="n">
        <v>22092</v>
      </c>
    </row>
    <row r="186" customFormat="false" ht="16" hidden="false" customHeight="false" outlineLevel="0" collapsed="false">
      <c r="A186" s="1" t="n">
        <v>46</v>
      </c>
      <c r="B186" s="1" t="n">
        <v>6588</v>
      </c>
      <c r="C186" s="1" t="n">
        <v>5872</v>
      </c>
      <c r="D186" s="1" t="n">
        <v>13657</v>
      </c>
      <c r="E186" s="1" t="n">
        <v>26053</v>
      </c>
      <c r="F186" s="1" t="n">
        <v>23482</v>
      </c>
      <c r="G186" s="1" t="n">
        <v>26285</v>
      </c>
      <c r="H186" s="1" t="n">
        <v>27325</v>
      </c>
      <c r="I186" s="1" t="n">
        <v>18998</v>
      </c>
      <c r="J186" s="1" t="n">
        <v>18814</v>
      </c>
      <c r="K186" s="1" t="n">
        <v>26837</v>
      </c>
      <c r="L186" s="1" t="n">
        <v>21054</v>
      </c>
      <c r="M186" s="1" t="n">
        <v>22194</v>
      </c>
    </row>
    <row r="187" customFormat="false" ht="16" hidden="false" customHeight="false" outlineLevel="0" collapsed="false">
      <c r="A187" s="1" t="n">
        <v>46.25</v>
      </c>
      <c r="B187" s="1" t="n">
        <v>6668</v>
      </c>
      <c r="C187" s="1" t="n">
        <v>5833</v>
      </c>
      <c r="D187" s="1" t="n">
        <v>13745</v>
      </c>
      <c r="E187" s="1" t="n">
        <v>26062</v>
      </c>
      <c r="F187" s="1" t="n">
        <v>23496</v>
      </c>
      <c r="G187" s="1" t="n">
        <v>26445</v>
      </c>
      <c r="H187" s="1" t="n">
        <v>27337</v>
      </c>
      <c r="I187" s="1" t="n">
        <v>19043</v>
      </c>
      <c r="J187" s="1" t="n">
        <v>18833</v>
      </c>
      <c r="K187" s="1" t="n">
        <v>26878</v>
      </c>
      <c r="L187" s="1" t="n">
        <v>21169</v>
      </c>
      <c r="M187" s="1" t="n">
        <v>22145</v>
      </c>
    </row>
    <row r="188" customFormat="false" ht="16" hidden="false" customHeight="false" outlineLevel="0" collapsed="false">
      <c r="A188" s="1" t="n">
        <v>46.5</v>
      </c>
      <c r="B188" s="1" t="n">
        <v>6660</v>
      </c>
      <c r="C188" s="1" t="n">
        <v>5834</v>
      </c>
      <c r="D188" s="1" t="n">
        <v>13716</v>
      </c>
      <c r="E188" s="1" t="n">
        <v>26020</v>
      </c>
      <c r="F188" s="1" t="n">
        <v>23456</v>
      </c>
      <c r="G188" s="1" t="n">
        <v>26457</v>
      </c>
      <c r="H188" s="1" t="n">
        <v>27394</v>
      </c>
      <c r="I188" s="1" t="n">
        <v>19038</v>
      </c>
      <c r="J188" s="1" t="n">
        <v>18810</v>
      </c>
      <c r="K188" s="1" t="n">
        <v>26896</v>
      </c>
      <c r="L188" s="1" t="n">
        <v>21124</v>
      </c>
      <c r="M188" s="1" t="n">
        <v>22247</v>
      </c>
    </row>
    <row r="189" customFormat="false" ht="16" hidden="false" customHeight="false" outlineLevel="0" collapsed="false">
      <c r="A189" s="1" t="n">
        <v>46.75</v>
      </c>
      <c r="B189" s="1" t="n">
        <v>6652</v>
      </c>
      <c r="C189" s="1" t="n">
        <v>5877</v>
      </c>
      <c r="D189" s="1" t="n">
        <v>13675</v>
      </c>
      <c r="E189" s="1" t="n">
        <v>26092</v>
      </c>
      <c r="F189" s="1" t="n">
        <v>23504</v>
      </c>
      <c r="G189" s="1" t="n">
        <v>26577</v>
      </c>
      <c r="H189" s="1" t="n">
        <v>27459</v>
      </c>
      <c r="I189" s="1" t="n">
        <v>19124</v>
      </c>
      <c r="J189" s="1" t="n">
        <v>18862</v>
      </c>
      <c r="K189" s="1" t="n">
        <v>26843</v>
      </c>
      <c r="L189" s="1" t="n">
        <v>21120</v>
      </c>
      <c r="M189" s="1" t="n">
        <v>22362</v>
      </c>
    </row>
    <row r="190" customFormat="false" ht="16" hidden="false" customHeight="false" outlineLevel="0" collapsed="false">
      <c r="A190" s="1" t="n">
        <v>47</v>
      </c>
      <c r="B190" s="1" t="n">
        <v>6643</v>
      </c>
      <c r="C190" s="1" t="n">
        <v>5882</v>
      </c>
      <c r="D190" s="1" t="n">
        <v>13213</v>
      </c>
      <c r="E190" s="1" t="n">
        <v>26145</v>
      </c>
      <c r="F190" s="1" t="n">
        <v>23330</v>
      </c>
      <c r="G190" s="1" t="n">
        <v>26572</v>
      </c>
      <c r="H190" s="1" t="n">
        <v>27452</v>
      </c>
      <c r="I190" s="1" t="n">
        <v>19152</v>
      </c>
      <c r="J190" s="1" t="n">
        <v>18866</v>
      </c>
      <c r="K190" s="1" t="n">
        <v>26914</v>
      </c>
      <c r="L190" s="1" t="n">
        <v>21196</v>
      </c>
      <c r="M190" s="1" t="n">
        <v>22296</v>
      </c>
    </row>
    <row r="191" customFormat="false" ht="16" hidden="false" customHeight="false" outlineLevel="0" collapsed="false">
      <c r="A191" s="1" t="n">
        <v>47.25</v>
      </c>
      <c r="B191" s="1" t="n">
        <v>6677</v>
      </c>
      <c r="C191" s="1" t="n">
        <v>5932</v>
      </c>
      <c r="D191" s="1" t="n">
        <v>13605</v>
      </c>
      <c r="E191" s="1" t="n">
        <v>26193</v>
      </c>
      <c r="F191" s="1" t="n">
        <v>23319</v>
      </c>
      <c r="G191" s="1" t="n">
        <v>26529</v>
      </c>
      <c r="H191" s="1" t="n">
        <v>27570</v>
      </c>
      <c r="I191" s="1" t="n">
        <v>19187</v>
      </c>
      <c r="J191" s="1" t="n">
        <v>18848</v>
      </c>
      <c r="K191" s="1" t="n">
        <v>27141</v>
      </c>
      <c r="L191" s="1" t="n">
        <v>21293</v>
      </c>
      <c r="M191" s="1" t="n">
        <v>22388</v>
      </c>
    </row>
    <row r="192" customFormat="false" ht="16" hidden="false" customHeight="false" outlineLevel="0" collapsed="false">
      <c r="A192" s="1" t="n">
        <v>47.5</v>
      </c>
      <c r="B192" s="1" t="n">
        <v>6669</v>
      </c>
      <c r="C192" s="1" t="n">
        <v>5970</v>
      </c>
      <c r="D192" s="1" t="n">
        <v>13637</v>
      </c>
      <c r="E192" s="1" t="n">
        <v>26282</v>
      </c>
      <c r="F192" s="1" t="n">
        <v>23372</v>
      </c>
      <c r="G192" s="1" t="n">
        <v>26619</v>
      </c>
      <c r="H192" s="1" t="n">
        <v>27633</v>
      </c>
      <c r="I192" s="1" t="n">
        <v>19273</v>
      </c>
      <c r="J192" s="1" t="n">
        <v>18986</v>
      </c>
      <c r="K192" s="1" t="n">
        <v>26987</v>
      </c>
      <c r="L192" s="1" t="n">
        <v>21238</v>
      </c>
      <c r="M192" s="1" t="n">
        <v>22394</v>
      </c>
    </row>
    <row r="193" customFormat="false" ht="16" hidden="false" customHeight="false" outlineLevel="0" collapsed="false">
      <c r="A193" s="1" t="n">
        <v>47.75</v>
      </c>
      <c r="B193" s="1" t="n">
        <v>6644</v>
      </c>
      <c r="C193" s="1" t="n">
        <v>5895</v>
      </c>
      <c r="D193" s="1" t="n">
        <v>13666</v>
      </c>
      <c r="E193" s="1" t="n">
        <v>26348</v>
      </c>
      <c r="F193" s="1" t="n">
        <v>23353</v>
      </c>
      <c r="G193" s="1" t="n">
        <v>26638</v>
      </c>
      <c r="H193" s="1" t="n">
        <v>27648</v>
      </c>
      <c r="I193" s="1" t="n">
        <v>19337</v>
      </c>
      <c r="J193" s="1" t="n">
        <v>18983</v>
      </c>
      <c r="K193" s="1" t="n">
        <v>27085</v>
      </c>
      <c r="L193" s="1" t="n">
        <v>21210</v>
      </c>
      <c r="M193" s="1" t="n">
        <v>22437</v>
      </c>
    </row>
    <row r="194" customFormat="false" ht="16" hidden="false" customHeight="false" outlineLevel="0" collapsed="false">
      <c r="A194" s="1" t="n">
        <v>48</v>
      </c>
      <c r="B194" s="1" t="n">
        <v>6646</v>
      </c>
      <c r="C194" s="1" t="n">
        <v>5887</v>
      </c>
      <c r="D194" s="1" t="n">
        <v>13710</v>
      </c>
      <c r="E194" s="1" t="n">
        <v>26376</v>
      </c>
      <c r="F194" s="1" t="n">
        <v>23379</v>
      </c>
      <c r="G194" s="1" t="n">
        <v>26637</v>
      </c>
      <c r="H194" s="1" t="n">
        <v>27782</v>
      </c>
      <c r="I194" s="1" t="n">
        <v>19233</v>
      </c>
      <c r="J194" s="1" t="n">
        <v>19040</v>
      </c>
      <c r="K194" s="1" t="n">
        <v>27201</v>
      </c>
      <c r="L194" s="1" t="n">
        <v>21288</v>
      </c>
      <c r="M194" s="1" t="n">
        <v>22373</v>
      </c>
    </row>
    <row r="195" customFormat="false" ht="16" hidden="false" customHeight="false" outlineLevel="0" collapsed="false">
      <c r="A195" s="1" t="n">
        <v>48.25</v>
      </c>
      <c r="B195" s="1" t="n">
        <v>6646</v>
      </c>
      <c r="C195" s="1" t="n">
        <v>5959</v>
      </c>
      <c r="D195" s="1" t="n">
        <v>13704</v>
      </c>
      <c r="E195" s="1" t="n">
        <v>26464</v>
      </c>
      <c r="F195" s="1" t="n">
        <v>23397</v>
      </c>
      <c r="G195" s="1" t="n">
        <v>26702</v>
      </c>
      <c r="H195" s="1" t="n">
        <v>27783</v>
      </c>
      <c r="I195" s="1" t="n">
        <v>19394</v>
      </c>
      <c r="J195" s="1" t="n">
        <v>19147</v>
      </c>
      <c r="K195" s="1" t="n">
        <v>27239</v>
      </c>
      <c r="L195" s="1" t="n">
        <v>21398</v>
      </c>
      <c r="M195" s="1" t="n">
        <v>22585</v>
      </c>
    </row>
    <row r="196" customFormat="false" ht="16" hidden="false" customHeight="false" outlineLevel="0" collapsed="false">
      <c r="A196" s="1" t="n">
        <v>48.5</v>
      </c>
      <c r="B196" s="1" t="n">
        <v>6546</v>
      </c>
      <c r="C196" s="1" t="n">
        <v>5949</v>
      </c>
      <c r="D196" s="1" t="n">
        <v>13723</v>
      </c>
      <c r="E196" s="1" t="n">
        <v>26493</v>
      </c>
      <c r="F196" s="1" t="n">
        <v>23407</v>
      </c>
      <c r="G196" s="1" t="n">
        <v>26711</v>
      </c>
      <c r="H196" s="1" t="n">
        <v>27830</v>
      </c>
      <c r="I196" s="1" t="n">
        <v>19278</v>
      </c>
      <c r="J196" s="1" t="n">
        <v>19159</v>
      </c>
      <c r="K196" s="1" t="n">
        <v>27334</v>
      </c>
      <c r="L196" s="1" t="n">
        <v>21431</v>
      </c>
      <c r="M196" s="1" t="n">
        <v>22509</v>
      </c>
    </row>
    <row r="197" customFormat="false" ht="16" hidden="false" customHeight="false" outlineLevel="0" collapsed="false">
      <c r="A197" s="1" t="n">
        <v>48.75</v>
      </c>
      <c r="B197" s="1" t="n">
        <v>6647</v>
      </c>
      <c r="C197" s="1" t="n">
        <v>6007</v>
      </c>
      <c r="D197" s="1" t="n">
        <v>13707</v>
      </c>
      <c r="E197" s="1" t="n">
        <v>26570</v>
      </c>
      <c r="F197" s="1" t="n">
        <v>23390</v>
      </c>
      <c r="G197" s="1" t="n">
        <v>26894</v>
      </c>
      <c r="H197" s="1" t="n">
        <v>27761</v>
      </c>
      <c r="I197" s="1" t="n">
        <v>19296</v>
      </c>
      <c r="J197" s="1" t="n">
        <v>19211</v>
      </c>
      <c r="K197" s="1" t="n">
        <v>27223</v>
      </c>
      <c r="L197" s="1" t="n">
        <v>21357</v>
      </c>
      <c r="M197" s="1" t="n">
        <v>22497</v>
      </c>
    </row>
    <row r="198" customFormat="false" ht="16" hidden="false" customHeight="false" outlineLevel="0" collapsed="false">
      <c r="A198" s="1" t="n">
        <v>49</v>
      </c>
      <c r="B198" s="1" t="n">
        <v>6616</v>
      </c>
      <c r="C198" s="1" t="n">
        <v>6014</v>
      </c>
      <c r="D198" s="1" t="n">
        <v>13610</v>
      </c>
      <c r="E198" s="1" t="n">
        <v>26333</v>
      </c>
      <c r="F198" s="1" t="n">
        <v>23314</v>
      </c>
      <c r="G198" s="1" t="n">
        <v>26943</v>
      </c>
      <c r="H198" s="1" t="n">
        <v>27916</v>
      </c>
      <c r="I198" s="1" t="n">
        <v>19302</v>
      </c>
      <c r="J198" s="1" t="n">
        <v>19205</v>
      </c>
      <c r="K198" s="1" t="n">
        <v>27347</v>
      </c>
      <c r="L198" s="1" t="n">
        <v>21438</v>
      </c>
      <c r="M198" s="1" t="n">
        <v>22612</v>
      </c>
    </row>
    <row r="199" customFormat="false" ht="16" hidden="false" customHeight="false" outlineLevel="0" collapsed="false">
      <c r="A199" s="1" t="n">
        <v>49.25</v>
      </c>
      <c r="B199" s="1" t="n">
        <v>6655</v>
      </c>
      <c r="C199" s="1" t="n">
        <v>5922</v>
      </c>
      <c r="D199" s="1" t="n">
        <v>13574</v>
      </c>
      <c r="E199" s="1" t="n">
        <v>26495</v>
      </c>
      <c r="F199" s="1" t="n">
        <v>23425</v>
      </c>
      <c r="G199" s="1" t="n">
        <v>26975</v>
      </c>
      <c r="H199" s="1" t="n">
        <v>27873</v>
      </c>
      <c r="I199" s="1" t="n">
        <v>19405</v>
      </c>
      <c r="J199" s="1" t="n">
        <v>19251</v>
      </c>
      <c r="K199" s="1" t="n">
        <v>27436</v>
      </c>
      <c r="L199" s="1" t="n">
        <v>21505</v>
      </c>
      <c r="M199" s="1" t="n">
        <v>22674</v>
      </c>
    </row>
    <row r="200" customFormat="false" ht="16" hidden="false" customHeight="false" outlineLevel="0" collapsed="false">
      <c r="A200" s="1" t="n">
        <v>49.5</v>
      </c>
      <c r="B200" s="1" t="n">
        <v>6667</v>
      </c>
      <c r="C200" s="1" t="n">
        <v>5950</v>
      </c>
      <c r="D200" s="1" t="n">
        <v>13571</v>
      </c>
      <c r="E200" s="1" t="n">
        <v>26563</v>
      </c>
      <c r="F200" s="1" t="n">
        <v>23386</v>
      </c>
      <c r="G200" s="1" t="n">
        <v>26735</v>
      </c>
      <c r="H200" s="1" t="n">
        <v>28011</v>
      </c>
      <c r="I200" s="1" t="n">
        <v>19468</v>
      </c>
      <c r="J200" s="1" t="n">
        <v>19247</v>
      </c>
      <c r="K200" s="1" t="n">
        <v>27490</v>
      </c>
      <c r="L200" s="1" t="n">
        <v>21452</v>
      </c>
      <c r="M200" s="1" t="n">
        <v>22621</v>
      </c>
    </row>
    <row r="201" customFormat="false" ht="16" hidden="false" customHeight="false" outlineLevel="0" collapsed="false">
      <c r="A201" s="1" t="n">
        <v>49.75</v>
      </c>
      <c r="B201" s="1" t="n">
        <v>6701</v>
      </c>
      <c r="C201" s="1" t="n">
        <v>5883</v>
      </c>
      <c r="D201" s="1" t="n">
        <v>13639</v>
      </c>
      <c r="E201" s="1" t="n">
        <v>26636</v>
      </c>
      <c r="F201" s="1" t="n">
        <v>23287</v>
      </c>
      <c r="G201" s="1" t="n">
        <v>26965</v>
      </c>
      <c r="H201" s="1" t="n">
        <v>27966</v>
      </c>
      <c r="I201" s="1" t="n">
        <v>19528</v>
      </c>
      <c r="J201" s="1" t="n">
        <v>19233</v>
      </c>
      <c r="K201" s="1" t="n">
        <v>27551</v>
      </c>
      <c r="L201" s="1" t="n">
        <v>21516</v>
      </c>
      <c r="M201" s="1" t="n">
        <v>22813</v>
      </c>
    </row>
    <row r="202" customFormat="false" ht="16" hidden="false" customHeight="false" outlineLevel="0" collapsed="false">
      <c r="A202" s="1" t="n">
        <v>50</v>
      </c>
      <c r="B202" s="1" t="n">
        <v>6620</v>
      </c>
      <c r="C202" s="1" t="n">
        <v>5930</v>
      </c>
      <c r="D202" s="1" t="n">
        <v>13680</v>
      </c>
      <c r="E202" s="1" t="n">
        <v>26796</v>
      </c>
      <c r="F202" s="1" t="n">
        <v>23324</v>
      </c>
      <c r="G202" s="1" t="n">
        <v>27056</v>
      </c>
      <c r="H202" s="1" t="n">
        <v>28074</v>
      </c>
      <c r="I202" s="1" t="n">
        <v>19253</v>
      </c>
      <c r="J202" s="1" t="n">
        <v>19320</v>
      </c>
      <c r="K202" s="1" t="n">
        <v>27447</v>
      </c>
      <c r="L202" s="1" t="n">
        <v>21630</v>
      </c>
      <c r="M202" s="1" t="n">
        <v>22766</v>
      </c>
    </row>
    <row r="203" customFormat="false" ht="16" hidden="false" customHeight="false" outlineLevel="0" collapsed="false">
      <c r="A203" s="1" t="n">
        <v>50.25</v>
      </c>
      <c r="B203" s="1" t="n">
        <v>6657</v>
      </c>
      <c r="C203" s="1" t="n">
        <v>5978</v>
      </c>
      <c r="D203" s="1" t="n">
        <v>13754</v>
      </c>
      <c r="E203" s="1" t="n">
        <v>26723</v>
      </c>
      <c r="F203" s="1" t="n">
        <v>23466</v>
      </c>
      <c r="G203" s="1" t="n">
        <v>27099</v>
      </c>
      <c r="H203" s="1" t="n">
        <v>28194</v>
      </c>
      <c r="I203" s="1" t="n">
        <v>19458</v>
      </c>
      <c r="J203" s="1" t="n">
        <v>19340</v>
      </c>
      <c r="K203" s="1" t="n">
        <v>27659</v>
      </c>
      <c r="L203" s="1" t="n">
        <v>21484</v>
      </c>
      <c r="M203" s="1" t="n">
        <v>22953</v>
      </c>
    </row>
    <row r="204" customFormat="false" ht="16" hidden="false" customHeight="false" outlineLevel="0" collapsed="false">
      <c r="A204" s="1" t="n">
        <v>50.5</v>
      </c>
      <c r="B204" s="1" t="n">
        <v>6605</v>
      </c>
      <c r="C204" s="1" t="n">
        <v>5968</v>
      </c>
      <c r="D204" s="1" t="n">
        <v>13665</v>
      </c>
      <c r="E204" s="1" t="n">
        <v>26927</v>
      </c>
      <c r="F204" s="1" t="n">
        <v>23377</v>
      </c>
      <c r="G204" s="1" t="n">
        <v>27065</v>
      </c>
      <c r="H204" s="1" t="n">
        <v>28122</v>
      </c>
      <c r="I204" s="1" t="n">
        <v>19421</v>
      </c>
      <c r="J204" s="1" t="n">
        <v>19345</v>
      </c>
      <c r="K204" s="1" t="n">
        <v>27289</v>
      </c>
      <c r="L204" s="1" t="n">
        <v>21563</v>
      </c>
      <c r="M204" s="1" t="n">
        <v>22847</v>
      </c>
    </row>
    <row r="205" customFormat="false" ht="16" hidden="false" customHeight="false" outlineLevel="0" collapsed="false">
      <c r="A205" s="1" t="n">
        <v>50.75</v>
      </c>
      <c r="B205" s="1" t="n">
        <v>6622</v>
      </c>
      <c r="C205" s="1" t="n">
        <v>5946</v>
      </c>
      <c r="D205" s="1" t="n">
        <v>13685</v>
      </c>
      <c r="E205" s="1" t="n">
        <v>26991</v>
      </c>
      <c r="F205" s="1" t="n">
        <v>23473</v>
      </c>
      <c r="G205" s="1" t="n">
        <v>27258</v>
      </c>
      <c r="H205" s="1" t="n">
        <v>28293</v>
      </c>
      <c r="I205" s="1" t="n">
        <v>19478</v>
      </c>
      <c r="J205" s="1" t="n">
        <v>19306</v>
      </c>
      <c r="K205" s="1" t="n">
        <v>27587</v>
      </c>
      <c r="L205" s="1" t="n">
        <v>21453</v>
      </c>
      <c r="M205" s="1" t="n">
        <v>22890</v>
      </c>
    </row>
    <row r="206" customFormat="false" ht="16" hidden="false" customHeight="false" outlineLevel="0" collapsed="false">
      <c r="A206" s="1" t="n">
        <v>51</v>
      </c>
      <c r="B206" s="1" t="n">
        <v>6610</v>
      </c>
      <c r="C206" s="1" t="n">
        <v>5994</v>
      </c>
      <c r="D206" s="1" t="n">
        <v>13655</v>
      </c>
      <c r="E206" s="1" t="n">
        <v>26968</v>
      </c>
      <c r="F206" s="1" t="n">
        <v>23414</v>
      </c>
      <c r="G206" s="1" t="n">
        <v>27301</v>
      </c>
      <c r="H206" s="1" t="n">
        <v>28251</v>
      </c>
      <c r="I206" s="1" t="n">
        <v>19731</v>
      </c>
      <c r="J206" s="1" t="n">
        <v>19514</v>
      </c>
      <c r="K206" s="1" t="n">
        <v>27616</v>
      </c>
      <c r="L206" s="1" t="n">
        <v>21597</v>
      </c>
      <c r="M206" s="1" t="n">
        <v>22736</v>
      </c>
    </row>
    <row r="207" customFormat="false" ht="16" hidden="false" customHeight="false" outlineLevel="0" collapsed="false">
      <c r="A207" s="1" t="n">
        <v>51.25</v>
      </c>
      <c r="B207" s="1" t="n">
        <v>6656</v>
      </c>
      <c r="C207" s="1" t="n">
        <v>5979</v>
      </c>
      <c r="D207" s="1" t="n">
        <v>13255</v>
      </c>
      <c r="E207" s="1" t="n">
        <v>26789</v>
      </c>
      <c r="F207" s="1" t="n">
        <v>23405</v>
      </c>
      <c r="G207" s="1" t="n">
        <v>27376</v>
      </c>
      <c r="H207" s="1" t="n">
        <v>28285</v>
      </c>
      <c r="I207" s="1" t="n">
        <v>19727</v>
      </c>
      <c r="J207" s="1" t="n">
        <v>19482</v>
      </c>
      <c r="K207" s="1" t="n">
        <v>27876</v>
      </c>
      <c r="L207" s="1" t="n">
        <v>21624</v>
      </c>
      <c r="M207" s="1" t="n">
        <v>23012</v>
      </c>
    </row>
    <row r="208" customFormat="false" ht="16" hidden="false" customHeight="false" outlineLevel="0" collapsed="false">
      <c r="A208" s="1" t="n">
        <v>51.5</v>
      </c>
      <c r="B208" s="1" t="n">
        <v>6675</v>
      </c>
      <c r="C208" s="1" t="n">
        <v>5964</v>
      </c>
      <c r="D208" s="1" t="n">
        <v>13687</v>
      </c>
      <c r="E208" s="1" t="n">
        <v>26922</v>
      </c>
      <c r="F208" s="1" t="n">
        <v>23350</v>
      </c>
      <c r="G208" s="1" t="n">
        <v>27367</v>
      </c>
      <c r="H208" s="1" t="n">
        <v>28377</v>
      </c>
      <c r="I208" s="1" t="n">
        <v>19722</v>
      </c>
      <c r="J208" s="1" t="n">
        <v>19628</v>
      </c>
      <c r="K208" s="1" t="n">
        <v>27758</v>
      </c>
      <c r="L208" s="1" t="n">
        <v>21717</v>
      </c>
      <c r="M208" s="1" t="n">
        <v>22941</v>
      </c>
    </row>
    <row r="209" customFormat="false" ht="16" hidden="false" customHeight="false" outlineLevel="0" collapsed="false">
      <c r="A209" s="1" t="n">
        <v>51.75</v>
      </c>
      <c r="B209" s="1" t="n">
        <v>6713</v>
      </c>
      <c r="C209" s="1" t="n">
        <v>5957</v>
      </c>
      <c r="D209" s="1" t="n">
        <v>13658</v>
      </c>
      <c r="E209" s="1" t="n">
        <v>27153</v>
      </c>
      <c r="F209" s="1" t="n">
        <v>23487</v>
      </c>
      <c r="G209" s="1" t="n">
        <v>27446</v>
      </c>
      <c r="H209" s="1" t="n">
        <v>28450</v>
      </c>
      <c r="I209" s="1" t="n">
        <v>19745</v>
      </c>
      <c r="J209" s="1" t="n">
        <v>19574</v>
      </c>
      <c r="K209" s="1" t="n">
        <v>27990</v>
      </c>
      <c r="L209" s="1" t="n">
        <v>21816</v>
      </c>
      <c r="M209" s="1" t="n">
        <v>23042</v>
      </c>
    </row>
    <row r="210" customFormat="false" ht="16" hidden="false" customHeight="false" outlineLevel="0" collapsed="false">
      <c r="A210" s="1" t="n">
        <v>52</v>
      </c>
      <c r="B210" s="1" t="n">
        <v>6754</v>
      </c>
      <c r="C210" s="1" t="n">
        <v>5964</v>
      </c>
      <c r="D210" s="1" t="n">
        <v>13688</v>
      </c>
      <c r="E210" s="1" t="n">
        <v>27190</v>
      </c>
      <c r="F210" s="1" t="n">
        <v>23523</v>
      </c>
      <c r="G210" s="1" t="n">
        <v>27463</v>
      </c>
      <c r="H210" s="1" t="n">
        <v>28507</v>
      </c>
      <c r="I210" s="1" t="n">
        <v>19778</v>
      </c>
      <c r="J210" s="1" t="n">
        <v>19666</v>
      </c>
      <c r="K210" s="1" t="n">
        <v>27973</v>
      </c>
      <c r="L210" s="1" t="n">
        <v>21847</v>
      </c>
      <c r="M210" s="1" t="n">
        <v>23223</v>
      </c>
    </row>
    <row r="211" customFormat="false" ht="16" hidden="false" customHeight="false" outlineLevel="0" collapsed="false">
      <c r="A211" s="1" t="n">
        <v>52.25</v>
      </c>
      <c r="B211" s="1" t="n">
        <v>6651</v>
      </c>
      <c r="C211" s="1" t="n">
        <v>6029</v>
      </c>
      <c r="D211" s="1" t="n">
        <v>13613</v>
      </c>
      <c r="E211" s="1" t="n">
        <v>27322</v>
      </c>
      <c r="F211" s="1" t="n">
        <v>23411</v>
      </c>
      <c r="G211" s="1" t="n">
        <v>27449</v>
      </c>
      <c r="H211" s="1" t="n">
        <v>28549</v>
      </c>
      <c r="I211" s="1" t="n">
        <v>19900</v>
      </c>
      <c r="J211" s="1" t="n">
        <v>19679</v>
      </c>
      <c r="K211" s="1" t="n">
        <v>28081</v>
      </c>
      <c r="L211" s="1" t="n">
        <v>21804</v>
      </c>
      <c r="M211" s="1" t="n">
        <v>23216</v>
      </c>
    </row>
    <row r="212" customFormat="false" ht="16" hidden="false" customHeight="false" outlineLevel="0" collapsed="false">
      <c r="A212" s="1" t="n">
        <v>52.5</v>
      </c>
      <c r="B212" s="1" t="n">
        <v>6731</v>
      </c>
      <c r="C212" s="1" t="n">
        <v>5965</v>
      </c>
      <c r="D212" s="1" t="n">
        <v>13627</v>
      </c>
      <c r="E212" s="1" t="n">
        <v>27267</v>
      </c>
      <c r="F212" s="1" t="n">
        <v>23473</v>
      </c>
      <c r="G212" s="1" t="n">
        <v>27601</v>
      </c>
      <c r="H212" s="1" t="n">
        <v>28578</v>
      </c>
      <c r="I212" s="1" t="n">
        <v>19695</v>
      </c>
      <c r="J212" s="1" t="n">
        <v>19668</v>
      </c>
      <c r="K212" s="1" t="n">
        <v>27960</v>
      </c>
      <c r="L212" s="1" t="n">
        <v>21808</v>
      </c>
      <c r="M212" s="1" t="n">
        <v>23158</v>
      </c>
    </row>
    <row r="213" customFormat="false" ht="16" hidden="false" customHeight="false" outlineLevel="0" collapsed="false">
      <c r="A213" s="1" t="n">
        <v>52.75</v>
      </c>
      <c r="B213" s="1" t="n">
        <v>6711</v>
      </c>
      <c r="C213" s="1" t="n">
        <v>5996</v>
      </c>
      <c r="D213" s="1" t="n">
        <v>13699</v>
      </c>
      <c r="E213" s="1" t="n">
        <v>27315</v>
      </c>
      <c r="F213" s="1" t="n">
        <v>23486</v>
      </c>
      <c r="G213" s="1" t="n">
        <v>27714</v>
      </c>
      <c r="H213" s="1" t="n">
        <v>28624</v>
      </c>
      <c r="I213" s="1" t="n">
        <v>20041</v>
      </c>
      <c r="J213" s="1" t="n">
        <v>19687</v>
      </c>
      <c r="K213" s="1" t="n">
        <v>27928</v>
      </c>
      <c r="L213" s="1" t="n">
        <v>21870</v>
      </c>
      <c r="M213" s="1" t="n">
        <v>23229</v>
      </c>
    </row>
    <row r="214" customFormat="false" ht="16" hidden="false" customHeight="false" outlineLevel="0" collapsed="false">
      <c r="A214" s="1" t="n">
        <v>53</v>
      </c>
      <c r="B214" s="1" t="n">
        <v>6739</v>
      </c>
      <c r="C214" s="1" t="n">
        <v>5983</v>
      </c>
      <c r="D214" s="1" t="n">
        <v>13682</v>
      </c>
      <c r="E214" s="1" t="n">
        <v>27421</v>
      </c>
      <c r="F214" s="1" t="n">
        <v>23374</v>
      </c>
      <c r="G214" s="1" t="n">
        <v>27754</v>
      </c>
      <c r="H214" s="1" t="n">
        <v>28715</v>
      </c>
      <c r="I214" s="1" t="n">
        <v>20048</v>
      </c>
      <c r="J214" s="1" t="n">
        <v>19740</v>
      </c>
      <c r="K214" s="1" t="n">
        <v>27920</v>
      </c>
      <c r="L214" s="1" t="n">
        <v>21787</v>
      </c>
      <c r="M214" s="1" t="n">
        <v>23212</v>
      </c>
    </row>
    <row r="215" customFormat="false" ht="16" hidden="false" customHeight="false" outlineLevel="0" collapsed="false">
      <c r="A215" s="1" t="n">
        <v>53.25</v>
      </c>
      <c r="B215" s="1" t="n">
        <v>6733</v>
      </c>
      <c r="C215" s="1" t="n">
        <v>5996</v>
      </c>
      <c r="D215" s="1" t="n">
        <v>13737</v>
      </c>
      <c r="E215" s="1" t="n">
        <v>27514</v>
      </c>
      <c r="F215" s="1" t="n">
        <v>23485</v>
      </c>
      <c r="G215" s="1" t="n">
        <v>27738</v>
      </c>
      <c r="H215" s="1" t="n">
        <v>28735</v>
      </c>
      <c r="I215" s="1" t="n">
        <v>19966</v>
      </c>
      <c r="J215" s="1" t="n">
        <v>19834</v>
      </c>
      <c r="K215" s="1" t="n">
        <v>28254</v>
      </c>
      <c r="L215" s="1" t="n">
        <v>21942</v>
      </c>
      <c r="M215" s="1" t="n">
        <v>23270</v>
      </c>
    </row>
    <row r="216" customFormat="false" ht="16" hidden="false" customHeight="false" outlineLevel="0" collapsed="false">
      <c r="A216" s="1" t="n">
        <v>53.5</v>
      </c>
      <c r="B216" s="1" t="n">
        <v>6710</v>
      </c>
      <c r="C216" s="1" t="n">
        <v>6007</v>
      </c>
      <c r="D216" s="1" t="n">
        <v>13700</v>
      </c>
      <c r="E216" s="1" t="n">
        <v>27506</v>
      </c>
      <c r="F216" s="1" t="n">
        <v>23373</v>
      </c>
      <c r="G216" s="1" t="n">
        <v>27781</v>
      </c>
      <c r="H216" s="1" t="n">
        <v>28804</v>
      </c>
      <c r="I216" s="1" t="n">
        <v>20001</v>
      </c>
      <c r="J216" s="1" t="n">
        <v>19744</v>
      </c>
      <c r="K216" s="1" t="n">
        <v>28276</v>
      </c>
      <c r="L216" s="1" t="n">
        <v>21947</v>
      </c>
      <c r="M216" s="1" t="n">
        <v>23161</v>
      </c>
    </row>
    <row r="217" customFormat="false" ht="16" hidden="false" customHeight="false" outlineLevel="0" collapsed="false">
      <c r="A217" s="1" t="n">
        <v>53.75</v>
      </c>
      <c r="B217" s="1" t="n">
        <v>6747</v>
      </c>
      <c r="C217" s="1" t="n">
        <v>5972</v>
      </c>
      <c r="D217" s="1" t="n">
        <v>13706</v>
      </c>
      <c r="E217" s="1" t="n">
        <v>27505</v>
      </c>
      <c r="F217" s="1" t="n">
        <v>23371</v>
      </c>
      <c r="G217" s="1" t="n">
        <v>27893</v>
      </c>
      <c r="H217" s="1" t="n">
        <v>28920</v>
      </c>
      <c r="I217" s="1" t="n">
        <v>20021</v>
      </c>
      <c r="J217" s="1" t="n">
        <v>19840</v>
      </c>
      <c r="K217" s="1" t="n">
        <v>28253</v>
      </c>
      <c r="L217" s="1" t="n">
        <v>21953</v>
      </c>
      <c r="M217" s="1" t="n">
        <v>23248</v>
      </c>
    </row>
    <row r="218" customFormat="false" ht="16" hidden="false" customHeight="false" outlineLevel="0" collapsed="false">
      <c r="A218" s="1" t="n">
        <v>54</v>
      </c>
      <c r="B218" s="1" t="n">
        <v>6744</v>
      </c>
      <c r="C218" s="1" t="n">
        <v>5964</v>
      </c>
      <c r="D218" s="1" t="n">
        <v>13680</v>
      </c>
      <c r="E218" s="1" t="n">
        <v>27541</v>
      </c>
      <c r="F218" s="1" t="n">
        <v>23495</v>
      </c>
      <c r="G218" s="1" t="n">
        <v>27887</v>
      </c>
      <c r="H218" s="1" t="n">
        <v>28851</v>
      </c>
      <c r="I218" s="1" t="n">
        <v>20089</v>
      </c>
      <c r="J218" s="1" t="n">
        <v>19919</v>
      </c>
      <c r="K218" s="1" t="n">
        <v>28375</v>
      </c>
      <c r="L218" s="1" t="n">
        <v>22023</v>
      </c>
      <c r="M218" s="1" t="n">
        <v>23479</v>
      </c>
    </row>
    <row r="219" customFormat="false" ht="16" hidden="false" customHeight="false" outlineLevel="0" collapsed="false">
      <c r="A219" s="1" t="n">
        <v>54.25</v>
      </c>
      <c r="B219" s="1" t="n">
        <v>6760</v>
      </c>
      <c r="C219" s="1" t="n">
        <v>5828</v>
      </c>
      <c r="D219" s="1" t="n">
        <v>13212</v>
      </c>
      <c r="E219" s="1" t="n">
        <v>27712</v>
      </c>
      <c r="F219" s="1" t="n">
        <v>23435</v>
      </c>
      <c r="G219" s="1" t="n">
        <v>27887</v>
      </c>
      <c r="H219" s="1" t="n">
        <v>28919</v>
      </c>
      <c r="I219" s="1" t="n">
        <v>20168</v>
      </c>
      <c r="J219" s="1" t="n">
        <v>19975</v>
      </c>
      <c r="K219" s="1" t="n">
        <v>28382</v>
      </c>
      <c r="L219" s="1" t="n">
        <v>22068</v>
      </c>
      <c r="M219" s="1" t="n">
        <v>23637</v>
      </c>
    </row>
    <row r="220" customFormat="false" ht="16" hidden="false" customHeight="false" outlineLevel="0" collapsed="false">
      <c r="A220" s="1" t="n">
        <v>54.5</v>
      </c>
      <c r="B220" s="1" t="n">
        <v>6684</v>
      </c>
      <c r="C220" s="1" t="n">
        <v>5864</v>
      </c>
      <c r="D220" s="1" t="n">
        <v>13232</v>
      </c>
      <c r="E220" s="1" t="n">
        <v>27791</v>
      </c>
      <c r="F220" s="1" t="n">
        <v>23378</v>
      </c>
      <c r="G220" s="1" t="n">
        <v>28013</v>
      </c>
      <c r="H220" s="1" t="n">
        <v>29021</v>
      </c>
      <c r="I220" s="1" t="n">
        <v>20181</v>
      </c>
      <c r="J220" s="1" t="n">
        <v>20002</v>
      </c>
      <c r="K220" s="1" t="n">
        <v>28513</v>
      </c>
      <c r="L220" s="1" t="n">
        <v>22097</v>
      </c>
      <c r="M220" s="1" t="n">
        <v>23523</v>
      </c>
    </row>
    <row r="221" customFormat="false" ht="16" hidden="false" customHeight="false" outlineLevel="0" collapsed="false">
      <c r="A221" s="1" t="n">
        <v>54.75</v>
      </c>
      <c r="B221" s="1" t="n">
        <v>6551</v>
      </c>
      <c r="C221" s="1" t="n">
        <v>5976</v>
      </c>
      <c r="D221" s="1" t="n">
        <v>13355</v>
      </c>
      <c r="E221" s="1" t="n">
        <v>27788</v>
      </c>
      <c r="F221" s="1" t="n">
        <v>23530</v>
      </c>
      <c r="G221" s="1" t="n">
        <v>27996</v>
      </c>
      <c r="H221" s="1" t="n">
        <v>28975</v>
      </c>
      <c r="I221" s="1" t="n">
        <v>20167</v>
      </c>
      <c r="J221" s="1" t="n">
        <v>20094</v>
      </c>
      <c r="K221" s="1" t="n">
        <v>28544</v>
      </c>
      <c r="L221" s="1" t="n">
        <v>22099</v>
      </c>
      <c r="M221" s="1" t="n">
        <v>23554</v>
      </c>
    </row>
    <row r="222" customFormat="false" ht="16" hidden="false" customHeight="false" outlineLevel="0" collapsed="false">
      <c r="A222" s="1" t="n">
        <v>55</v>
      </c>
      <c r="B222" s="1" t="n">
        <v>6538</v>
      </c>
      <c r="C222" s="1" t="n">
        <v>5862</v>
      </c>
      <c r="D222" s="1" t="n">
        <v>13553</v>
      </c>
      <c r="E222" s="1" t="n">
        <v>27861</v>
      </c>
      <c r="F222" s="1" t="n">
        <v>23309</v>
      </c>
      <c r="G222" s="1" t="n">
        <v>28056</v>
      </c>
      <c r="H222" s="1" t="n">
        <v>29094</v>
      </c>
      <c r="I222" s="1" t="n">
        <v>19984</v>
      </c>
      <c r="J222" s="1" t="n">
        <v>20042</v>
      </c>
      <c r="K222" s="1" t="n">
        <v>28540</v>
      </c>
      <c r="L222" s="1" t="n">
        <v>22102</v>
      </c>
      <c r="M222" s="1" t="n">
        <v>23491</v>
      </c>
    </row>
    <row r="223" customFormat="false" ht="16" hidden="false" customHeight="false" outlineLevel="0" collapsed="false">
      <c r="A223" s="1" t="n">
        <v>55.25</v>
      </c>
      <c r="B223" s="1" t="n">
        <v>6570</v>
      </c>
      <c r="C223" s="1" t="n">
        <v>5955</v>
      </c>
      <c r="D223" s="1" t="n">
        <v>13525</v>
      </c>
      <c r="E223" s="1" t="n">
        <v>27897</v>
      </c>
      <c r="F223" s="1" t="n">
        <v>23336</v>
      </c>
      <c r="G223" s="1" t="n">
        <v>28149</v>
      </c>
      <c r="H223" s="1" t="n">
        <v>29073</v>
      </c>
      <c r="I223" s="1" t="n">
        <v>20092</v>
      </c>
      <c r="J223" s="1" t="n">
        <v>20102</v>
      </c>
      <c r="K223" s="1" t="n">
        <v>28562</v>
      </c>
      <c r="L223" s="1" t="n">
        <v>22126</v>
      </c>
      <c r="M223" s="1" t="n">
        <v>23556</v>
      </c>
    </row>
    <row r="224" customFormat="false" ht="16" hidden="false" customHeight="false" outlineLevel="0" collapsed="false">
      <c r="A224" s="1" t="n">
        <v>55.5</v>
      </c>
      <c r="B224" s="1" t="n">
        <v>6610</v>
      </c>
      <c r="C224" s="1" t="n">
        <v>6076</v>
      </c>
      <c r="D224" s="1" t="n">
        <v>13559</v>
      </c>
      <c r="E224" s="1" t="n">
        <v>27955</v>
      </c>
      <c r="F224" s="1" t="n">
        <v>23392</v>
      </c>
      <c r="G224" s="1" t="n">
        <v>28196</v>
      </c>
      <c r="H224" s="1" t="n">
        <v>29203</v>
      </c>
      <c r="I224" s="1" t="n">
        <v>20230</v>
      </c>
      <c r="J224" s="1" t="n">
        <v>20169</v>
      </c>
      <c r="K224" s="1" t="n">
        <v>28648</v>
      </c>
      <c r="L224" s="1" t="n">
        <v>22254</v>
      </c>
      <c r="M224" s="1" t="n">
        <v>23745</v>
      </c>
    </row>
    <row r="225" customFormat="false" ht="16" hidden="false" customHeight="false" outlineLevel="0" collapsed="false">
      <c r="A225" s="1" t="n">
        <v>55.75</v>
      </c>
      <c r="B225" s="1" t="n">
        <v>6597</v>
      </c>
      <c r="C225" s="1" t="n">
        <v>6029</v>
      </c>
      <c r="D225" s="1" t="n">
        <v>13551</v>
      </c>
      <c r="E225" s="1" t="n">
        <v>27810</v>
      </c>
      <c r="F225" s="1" t="n">
        <v>23411</v>
      </c>
      <c r="G225" s="1" t="n">
        <v>28137</v>
      </c>
      <c r="H225" s="1" t="n">
        <v>29216</v>
      </c>
      <c r="I225" s="1" t="n">
        <v>20252</v>
      </c>
      <c r="J225" s="1" t="n">
        <v>20159</v>
      </c>
      <c r="K225" s="1" t="n">
        <v>28711</v>
      </c>
      <c r="L225" s="1" t="n">
        <v>22207</v>
      </c>
      <c r="M225" s="1" t="n">
        <v>23830</v>
      </c>
    </row>
    <row r="226" customFormat="false" ht="16" hidden="false" customHeight="false" outlineLevel="0" collapsed="false">
      <c r="A226" s="1" t="n">
        <v>56</v>
      </c>
      <c r="B226" s="1" t="n">
        <v>6606</v>
      </c>
      <c r="C226" s="1" t="n">
        <v>5986</v>
      </c>
      <c r="D226" s="1" t="n">
        <v>13582</v>
      </c>
      <c r="E226" s="1" t="n">
        <v>28074</v>
      </c>
      <c r="F226" s="1" t="n">
        <v>23358</v>
      </c>
      <c r="G226" s="1" t="n">
        <v>28347</v>
      </c>
      <c r="H226" s="1" t="n">
        <v>29360</v>
      </c>
      <c r="I226" s="1" t="n">
        <v>20378</v>
      </c>
      <c r="J226" s="1" t="n">
        <v>20315</v>
      </c>
      <c r="K226" s="1" t="n">
        <v>28820</v>
      </c>
      <c r="L226" s="1" t="n">
        <v>22290</v>
      </c>
      <c r="M226" s="1" t="n">
        <v>23810</v>
      </c>
    </row>
    <row r="227" customFormat="false" ht="16" hidden="false" customHeight="false" outlineLevel="0" collapsed="false">
      <c r="A227" s="1" t="n">
        <v>56.25</v>
      </c>
      <c r="B227" s="1" t="n">
        <v>6583</v>
      </c>
      <c r="C227" s="1" t="n">
        <v>5963</v>
      </c>
      <c r="D227" s="1" t="n">
        <v>13572</v>
      </c>
      <c r="E227" s="1" t="n">
        <v>28122</v>
      </c>
      <c r="F227" s="1" t="n">
        <v>23279</v>
      </c>
      <c r="G227" s="1" t="n">
        <v>28283</v>
      </c>
      <c r="H227" s="1" t="n">
        <v>29443</v>
      </c>
      <c r="I227" s="1" t="n">
        <v>20546</v>
      </c>
      <c r="J227" s="1" t="n">
        <v>20311</v>
      </c>
      <c r="K227" s="1" t="n">
        <v>28915</v>
      </c>
      <c r="L227" s="1" t="n">
        <v>22325</v>
      </c>
      <c r="M227" s="1" t="n">
        <v>23965</v>
      </c>
    </row>
    <row r="228" customFormat="false" ht="16" hidden="false" customHeight="false" outlineLevel="0" collapsed="false">
      <c r="A228" s="1" t="n">
        <v>56.5</v>
      </c>
      <c r="B228" s="1" t="n">
        <v>6586</v>
      </c>
      <c r="C228" s="1" t="n">
        <v>6034</v>
      </c>
      <c r="D228" s="1" t="n">
        <v>13493</v>
      </c>
      <c r="E228" s="1" t="n">
        <v>28189</v>
      </c>
      <c r="F228" s="1" t="n">
        <v>23306</v>
      </c>
      <c r="G228" s="1" t="n">
        <v>28350</v>
      </c>
      <c r="H228" s="1" t="n">
        <v>29533</v>
      </c>
      <c r="I228" s="1" t="n">
        <v>20532</v>
      </c>
      <c r="J228" s="1" t="n">
        <v>20389</v>
      </c>
      <c r="K228" s="1" t="n">
        <v>29013</v>
      </c>
      <c r="L228" s="1" t="n">
        <v>22373</v>
      </c>
      <c r="M228" s="1" t="n">
        <v>23859</v>
      </c>
    </row>
    <row r="229" customFormat="false" ht="16" hidden="false" customHeight="false" outlineLevel="0" collapsed="false">
      <c r="A229" s="1" t="n">
        <v>56.75</v>
      </c>
      <c r="B229" s="1" t="n">
        <v>6619</v>
      </c>
      <c r="C229" s="1" t="n">
        <v>6007</v>
      </c>
      <c r="D229" s="1" t="n">
        <v>13588</v>
      </c>
      <c r="E229" s="1" t="n">
        <v>28148</v>
      </c>
      <c r="F229" s="1" t="n">
        <v>23427</v>
      </c>
      <c r="G229" s="1" t="n">
        <v>28375</v>
      </c>
      <c r="H229" s="1" t="n">
        <v>29482</v>
      </c>
      <c r="I229" s="1" t="n">
        <v>20564</v>
      </c>
      <c r="J229" s="1" t="n">
        <v>20504</v>
      </c>
      <c r="K229" s="1" t="n">
        <v>29046</v>
      </c>
      <c r="L229" s="1" t="n">
        <v>22399</v>
      </c>
      <c r="M229" s="1" t="n">
        <v>24010</v>
      </c>
    </row>
    <row r="230" customFormat="false" ht="16" hidden="false" customHeight="false" outlineLevel="0" collapsed="false">
      <c r="A230" s="1" t="n">
        <v>57</v>
      </c>
      <c r="B230" s="1" t="n">
        <v>6651</v>
      </c>
      <c r="C230" s="1" t="n">
        <v>5987</v>
      </c>
      <c r="D230" s="1" t="n">
        <v>13103</v>
      </c>
      <c r="E230" s="1" t="n">
        <v>28196</v>
      </c>
      <c r="F230" s="1" t="n">
        <v>23418</v>
      </c>
      <c r="G230" s="1" t="n">
        <v>28486</v>
      </c>
      <c r="H230" s="1" t="n">
        <v>29580</v>
      </c>
      <c r="I230" s="1" t="n">
        <v>20449</v>
      </c>
      <c r="J230" s="1" t="n">
        <v>20542</v>
      </c>
      <c r="K230" s="1" t="n">
        <v>29086</v>
      </c>
      <c r="L230" s="1" t="n">
        <v>22473</v>
      </c>
      <c r="M230" s="1" t="n">
        <v>24038</v>
      </c>
    </row>
    <row r="231" customFormat="false" ht="16" hidden="false" customHeight="false" outlineLevel="0" collapsed="false">
      <c r="A231" s="1" t="n">
        <v>57.25</v>
      </c>
      <c r="B231" s="1" t="n">
        <v>6637</v>
      </c>
      <c r="C231" s="1" t="n">
        <v>6027</v>
      </c>
      <c r="D231" s="1" t="n">
        <v>13231</v>
      </c>
      <c r="E231" s="1" t="n">
        <v>27983</v>
      </c>
      <c r="F231" s="1" t="n">
        <v>23319</v>
      </c>
      <c r="G231" s="1" t="n">
        <v>28483</v>
      </c>
      <c r="H231" s="1" t="n">
        <v>29671</v>
      </c>
      <c r="I231" s="1" t="n">
        <v>20586</v>
      </c>
      <c r="J231" s="1" t="n">
        <v>20453</v>
      </c>
      <c r="K231" s="1" t="n">
        <v>29181</v>
      </c>
      <c r="L231" s="1" t="n">
        <v>22468</v>
      </c>
      <c r="M231" s="1" t="n">
        <v>24037</v>
      </c>
    </row>
    <row r="232" customFormat="false" ht="16" hidden="false" customHeight="false" outlineLevel="0" collapsed="false">
      <c r="A232" s="1" t="n">
        <v>57.5</v>
      </c>
      <c r="B232" s="1" t="n">
        <v>6636</v>
      </c>
      <c r="C232" s="1" t="n">
        <v>5943</v>
      </c>
      <c r="D232" s="1" t="n">
        <v>13104</v>
      </c>
      <c r="E232" s="1" t="n">
        <v>28116</v>
      </c>
      <c r="F232" s="1" t="n">
        <v>23368</v>
      </c>
      <c r="G232" s="1" t="n">
        <v>28378</v>
      </c>
      <c r="H232" s="1" t="n">
        <v>29770</v>
      </c>
      <c r="I232" s="1" t="n">
        <v>20670</v>
      </c>
      <c r="J232" s="1" t="n">
        <v>20592</v>
      </c>
      <c r="K232" s="1" t="n">
        <v>29148</v>
      </c>
      <c r="L232" s="1" t="n">
        <v>22374</v>
      </c>
      <c r="M232" s="1" t="n">
        <v>24147</v>
      </c>
    </row>
    <row r="233" customFormat="false" ht="16" hidden="false" customHeight="false" outlineLevel="0" collapsed="false">
      <c r="A233" s="1" t="n">
        <v>57.75</v>
      </c>
      <c r="B233" s="1" t="n">
        <v>6704</v>
      </c>
      <c r="C233" s="1" t="n">
        <v>6099</v>
      </c>
      <c r="D233" s="1" t="n">
        <v>13543</v>
      </c>
      <c r="E233" s="1" t="n">
        <v>28308</v>
      </c>
      <c r="F233" s="1" t="n">
        <v>23350</v>
      </c>
      <c r="G233" s="1" t="n">
        <v>28404</v>
      </c>
      <c r="H233" s="1" t="n">
        <v>29626</v>
      </c>
      <c r="I233" s="1" t="n">
        <v>20719</v>
      </c>
      <c r="J233" s="1" t="n">
        <v>20567</v>
      </c>
      <c r="K233" s="1" t="n">
        <v>29183</v>
      </c>
      <c r="L233" s="1" t="n">
        <v>22500</v>
      </c>
      <c r="M233" s="1" t="n">
        <v>24121</v>
      </c>
    </row>
    <row r="234" customFormat="false" ht="16" hidden="false" customHeight="false" outlineLevel="0" collapsed="false">
      <c r="A234" s="1" t="n">
        <v>58</v>
      </c>
      <c r="B234" s="1" t="n">
        <v>6677</v>
      </c>
      <c r="C234" s="1" t="n">
        <v>5940</v>
      </c>
      <c r="D234" s="1" t="n">
        <v>13531</v>
      </c>
      <c r="E234" s="1" t="n">
        <v>28444</v>
      </c>
      <c r="F234" s="1" t="n">
        <v>23317</v>
      </c>
      <c r="G234" s="1" t="n">
        <v>28685</v>
      </c>
      <c r="H234" s="1" t="n">
        <v>29696</v>
      </c>
      <c r="I234" s="1" t="n">
        <v>20545</v>
      </c>
      <c r="J234" s="1" t="n">
        <v>20611</v>
      </c>
      <c r="K234" s="1" t="n">
        <v>29226</v>
      </c>
      <c r="L234" s="1" t="n">
        <v>22597</v>
      </c>
      <c r="M234" s="1" t="n">
        <v>24225</v>
      </c>
    </row>
    <row r="235" customFormat="false" ht="16" hidden="false" customHeight="false" outlineLevel="0" collapsed="false">
      <c r="A235" s="1" t="n">
        <v>58.25</v>
      </c>
      <c r="B235" s="1" t="n">
        <v>6653</v>
      </c>
      <c r="C235" s="1" t="n">
        <v>6068</v>
      </c>
      <c r="D235" s="1" t="n">
        <v>13603</v>
      </c>
      <c r="E235" s="1" t="n">
        <v>28398</v>
      </c>
      <c r="F235" s="1" t="n">
        <v>23365</v>
      </c>
      <c r="G235" s="1" t="n">
        <v>28669</v>
      </c>
      <c r="H235" s="1" t="n">
        <v>29831</v>
      </c>
      <c r="I235" s="1" t="n">
        <v>20355</v>
      </c>
      <c r="J235" s="1" t="n">
        <v>20483</v>
      </c>
      <c r="K235" s="1" t="n">
        <v>29354</v>
      </c>
      <c r="L235" s="1" t="n">
        <v>22673</v>
      </c>
      <c r="M235" s="1" t="n">
        <v>24240</v>
      </c>
    </row>
    <row r="236" customFormat="false" ht="16" hidden="false" customHeight="false" outlineLevel="0" collapsed="false">
      <c r="A236" s="1" t="n">
        <v>58.5</v>
      </c>
      <c r="B236" s="1" t="n">
        <v>6679</v>
      </c>
      <c r="C236" s="1" t="n">
        <v>5986</v>
      </c>
      <c r="D236" s="1" t="n">
        <v>13570</v>
      </c>
      <c r="E236" s="1" t="n">
        <v>28488</v>
      </c>
      <c r="F236" s="1" t="n">
        <v>23369</v>
      </c>
      <c r="G236" s="1" t="n">
        <v>28723</v>
      </c>
      <c r="H236" s="1" t="n">
        <v>29712</v>
      </c>
      <c r="I236" s="1" t="n">
        <v>20593</v>
      </c>
      <c r="J236" s="1" t="n">
        <v>20558</v>
      </c>
      <c r="K236" s="1" t="n">
        <v>29080</v>
      </c>
      <c r="L236" s="1" t="n">
        <v>22662</v>
      </c>
      <c r="M236" s="1" t="n">
        <v>24284</v>
      </c>
    </row>
    <row r="237" customFormat="false" ht="16" hidden="false" customHeight="false" outlineLevel="0" collapsed="false">
      <c r="A237" s="1" t="n">
        <v>58.75</v>
      </c>
      <c r="B237" s="1" t="n">
        <v>6705</v>
      </c>
      <c r="C237" s="1" t="n">
        <v>6066</v>
      </c>
      <c r="D237" s="1" t="n">
        <v>13379</v>
      </c>
      <c r="E237" s="1" t="n">
        <v>28575</v>
      </c>
      <c r="F237" s="1" t="n">
        <v>23292</v>
      </c>
      <c r="G237" s="1" t="n">
        <v>28834</v>
      </c>
      <c r="H237" s="1" t="n">
        <v>29859</v>
      </c>
      <c r="I237" s="1" t="n">
        <v>20620</v>
      </c>
      <c r="J237" s="1" t="n">
        <v>20691</v>
      </c>
      <c r="K237" s="1" t="n">
        <v>28990</v>
      </c>
      <c r="L237" s="1" t="n">
        <v>22505</v>
      </c>
      <c r="M237" s="1" t="n">
        <v>24309</v>
      </c>
    </row>
    <row r="238" customFormat="false" ht="16" hidden="false" customHeight="false" outlineLevel="0" collapsed="false">
      <c r="A238" s="1" t="n">
        <v>59</v>
      </c>
      <c r="B238" s="1" t="n">
        <v>6656</v>
      </c>
      <c r="C238" s="1" t="n">
        <v>6074</v>
      </c>
      <c r="D238" s="1" t="n">
        <v>13513</v>
      </c>
      <c r="E238" s="1" t="n">
        <v>28633</v>
      </c>
      <c r="F238" s="1" t="n">
        <v>23461</v>
      </c>
      <c r="G238" s="1" t="n">
        <v>28887</v>
      </c>
      <c r="H238" s="1" t="n">
        <v>29926</v>
      </c>
      <c r="I238" s="1" t="n">
        <v>20760</v>
      </c>
      <c r="J238" s="1" t="n">
        <v>20623</v>
      </c>
      <c r="K238" s="1" t="n">
        <v>29304</v>
      </c>
      <c r="L238" s="1" t="n">
        <v>22669</v>
      </c>
      <c r="M238" s="1" t="n">
        <v>24094</v>
      </c>
    </row>
    <row r="239" customFormat="false" ht="16" hidden="false" customHeight="false" outlineLevel="0" collapsed="false">
      <c r="A239" s="1" t="n">
        <v>59.25</v>
      </c>
      <c r="B239" s="1" t="n">
        <v>6704</v>
      </c>
      <c r="C239" s="1" t="n">
        <v>5946</v>
      </c>
      <c r="D239" s="1" t="n">
        <v>13468</v>
      </c>
      <c r="E239" s="1" t="n">
        <v>28550</v>
      </c>
      <c r="F239" s="1" t="n">
        <v>23454</v>
      </c>
      <c r="G239" s="1" t="n">
        <v>28729</v>
      </c>
      <c r="H239" s="1" t="n">
        <v>30027</v>
      </c>
      <c r="I239" s="1" t="n">
        <v>20831</v>
      </c>
      <c r="J239" s="1" t="n">
        <v>20781</v>
      </c>
      <c r="K239" s="1" t="n">
        <v>29365</v>
      </c>
      <c r="L239" s="1" t="n">
        <v>22632</v>
      </c>
      <c r="M239" s="1" t="n">
        <v>24185</v>
      </c>
    </row>
    <row r="240" customFormat="false" ht="16" hidden="false" customHeight="false" outlineLevel="0" collapsed="false">
      <c r="A240" s="1" t="n">
        <v>59.5</v>
      </c>
      <c r="B240" s="1" t="n">
        <v>6741</v>
      </c>
      <c r="C240" s="1" t="n">
        <v>5961</v>
      </c>
      <c r="D240" s="1" t="n">
        <v>13078</v>
      </c>
      <c r="E240" s="1" t="n">
        <v>28491</v>
      </c>
      <c r="F240" s="1" t="n">
        <v>23437</v>
      </c>
      <c r="G240" s="1" t="n">
        <v>28954</v>
      </c>
      <c r="H240" s="1" t="n">
        <v>30019</v>
      </c>
      <c r="I240" s="1" t="n">
        <v>20740</v>
      </c>
      <c r="J240" s="1" t="n">
        <v>20794</v>
      </c>
      <c r="K240" s="1" t="n">
        <v>29486</v>
      </c>
      <c r="L240" s="1" t="n">
        <v>22708</v>
      </c>
      <c r="M240" s="1" t="n">
        <v>24270</v>
      </c>
    </row>
    <row r="241" customFormat="false" ht="16" hidden="false" customHeight="false" outlineLevel="0" collapsed="false">
      <c r="A241" s="1" t="n">
        <v>59.75</v>
      </c>
      <c r="B241" s="1" t="n">
        <v>6739</v>
      </c>
      <c r="C241" s="1" t="n">
        <v>6104</v>
      </c>
      <c r="D241" s="1" t="n">
        <v>13330</v>
      </c>
      <c r="E241" s="1" t="n">
        <v>28532</v>
      </c>
      <c r="F241" s="1" t="n">
        <v>23389</v>
      </c>
      <c r="G241" s="1" t="n">
        <v>29059</v>
      </c>
      <c r="H241" s="1" t="n">
        <v>30158</v>
      </c>
      <c r="I241" s="1" t="n">
        <v>20848</v>
      </c>
      <c r="J241" s="1" t="n">
        <v>20924</v>
      </c>
      <c r="K241" s="1" t="n">
        <v>29399</v>
      </c>
      <c r="L241" s="1" t="n">
        <v>22799</v>
      </c>
      <c r="M241" s="1" t="n">
        <v>24454</v>
      </c>
    </row>
    <row r="242" customFormat="false" ht="16" hidden="false" customHeight="false" outlineLevel="0" collapsed="false">
      <c r="A242" s="1" t="n">
        <v>60</v>
      </c>
      <c r="B242" s="1" t="n">
        <v>6715</v>
      </c>
      <c r="C242" s="1" t="n">
        <v>6037</v>
      </c>
      <c r="D242" s="1" t="n">
        <v>13102</v>
      </c>
      <c r="E242" s="1" t="n">
        <v>28836</v>
      </c>
      <c r="F242" s="1" t="n">
        <v>23546</v>
      </c>
      <c r="G242" s="1" t="n">
        <v>28936</v>
      </c>
      <c r="H242" s="1" t="n">
        <v>30085</v>
      </c>
      <c r="I242" s="1" t="n">
        <v>20814</v>
      </c>
      <c r="J242" s="1" t="n">
        <v>20896</v>
      </c>
      <c r="K242" s="1" t="n">
        <v>29575</v>
      </c>
      <c r="L242" s="1" t="n">
        <v>22788</v>
      </c>
      <c r="M242" s="1" t="n">
        <v>24319</v>
      </c>
    </row>
    <row r="243" customFormat="false" ht="16" hidden="false" customHeight="false" outlineLevel="0" collapsed="false">
      <c r="A243" s="1" t="n">
        <v>60.25</v>
      </c>
      <c r="B243" s="1" t="n">
        <v>6741</v>
      </c>
      <c r="C243" s="1" t="n">
        <v>6005</v>
      </c>
      <c r="D243" s="1" t="n">
        <v>13770</v>
      </c>
      <c r="E243" s="1" t="n">
        <v>28831</v>
      </c>
      <c r="F243" s="1" t="n">
        <v>23478</v>
      </c>
      <c r="G243" s="1" t="n">
        <v>29159</v>
      </c>
      <c r="H243" s="1" t="n">
        <v>30153</v>
      </c>
      <c r="I243" s="1" t="n">
        <v>20838</v>
      </c>
      <c r="J243" s="1" t="n">
        <v>20875</v>
      </c>
      <c r="K243" s="1" t="n">
        <v>29610</v>
      </c>
      <c r="L243" s="1" t="n">
        <v>22822</v>
      </c>
      <c r="M243" s="1" t="n">
        <v>24554</v>
      </c>
    </row>
    <row r="244" customFormat="false" ht="16" hidden="false" customHeight="false" outlineLevel="0" collapsed="false">
      <c r="A244" s="1" t="n">
        <v>60.5</v>
      </c>
      <c r="B244" s="1" t="n">
        <v>6726</v>
      </c>
      <c r="C244" s="1" t="n">
        <v>6109</v>
      </c>
      <c r="D244" s="1" t="n">
        <v>13769</v>
      </c>
      <c r="E244" s="1" t="n">
        <v>28897</v>
      </c>
      <c r="F244" s="1" t="n">
        <v>23523</v>
      </c>
      <c r="G244" s="1" t="n">
        <v>28990</v>
      </c>
      <c r="H244" s="1" t="n">
        <v>30215</v>
      </c>
      <c r="I244" s="1" t="n">
        <v>20582</v>
      </c>
      <c r="J244" s="1" t="n">
        <v>20917</v>
      </c>
      <c r="K244" s="1" t="n">
        <v>29714</v>
      </c>
      <c r="L244" s="1" t="n">
        <v>22890</v>
      </c>
      <c r="M244" s="1" t="n">
        <v>24402</v>
      </c>
    </row>
    <row r="245" customFormat="false" ht="16" hidden="false" customHeight="false" outlineLevel="0" collapsed="false">
      <c r="A245" s="1" t="n">
        <v>60.75</v>
      </c>
      <c r="B245" s="1" t="n">
        <v>6756</v>
      </c>
      <c r="C245" s="1" t="n">
        <v>6171</v>
      </c>
      <c r="D245" s="1" t="n">
        <v>13748</v>
      </c>
      <c r="E245" s="1" t="n">
        <v>28965</v>
      </c>
      <c r="F245" s="1" t="n">
        <v>23511</v>
      </c>
      <c r="G245" s="1" t="n">
        <v>29144</v>
      </c>
      <c r="H245" s="1" t="n">
        <v>30379</v>
      </c>
      <c r="I245" s="1" t="n">
        <v>20928</v>
      </c>
      <c r="J245" s="1" t="n">
        <v>20869</v>
      </c>
      <c r="K245" s="1" t="n">
        <v>29638</v>
      </c>
      <c r="L245" s="1" t="n">
        <v>22926</v>
      </c>
      <c r="M245" s="1" t="n">
        <v>24617</v>
      </c>
    </row>
    <row r="246" customFormat="false" ht="16" hidden="false" customHeight="false" outlineLevel="0" collapsed="false">
      <c r="A246" s="1" t="n">
        <v>61</v>
      </c>
      <c r="B246" s="1" t="n">
        <v>6726</v>
      </c>
      <c r="C246" s="1" t="n">
        <v>6044</v>
      </c>
      <c r="D246" s="1" t="n">
        <v>13348</v>
      </c>
      <c r="E246" s="1" t="n">
        <v>28978</v>
      </c>
      <c r="F246" s="1" t="n">
        <v>23473</v>
      </c>
      <c r="G246" s="1" t="n">
        <v>29177</v>
      </c>
      <c r="H246" s="1" t="n">
        <v>30239</v>
      </c>
      <c r="I246" s="1" t="n">
        <v>20952</v>
      </c>
      <c r="J246" s="1" t="n">
        <v>20914</v>
      </c>
      <c r="K246" s="1" t="n">
        <v>29546</v>
      </c>
      <c r="L246" s="1" t="n">
        <v>22903</v>
      </c>
      <c r="M246" s="1" t="n">
        <v>24524</v>
      </c>
    </row>
    <row r="247" customFormat="false" ht="16" hidden="false" customHeight="false" outlineLevel="0" collapsed="false">
      <c r="A247" s="1" t="n">
        <v>61.25</v>
      </c>
      <c r="B247" s="1" t="n">
        <v>6749</v>
      </c>
      <c r="C247" s="1" t="n">
        <v>5949</v>
      </c>
      <c r="D247" s="1" t="n">
        <v>13638</v>
      </c>
      <c r="E247" s="1" t="n">
        <v>28892</v>
      </c>
      <c r="F247" s="1" t="n">
        <v>23564</v>
      </c>
      <c r="G247" s="1" t="n">
        <v>29371</v>
      </c>
      <c r="H247" s="1" t="n">
        <v>30364</v>
      </c>
      <c r="I247" s="1" t="n">
        <v>20957</v>
      </c>
      <c r="J247" s="1" t="n">
        <v>21098</v>
      </c>
      <c r="K247" s="1" t="n">
        <v>29540</v>
      </c>
      <c r="L247" s="1" t="n">
        <v>22891</v>
      </c>
      <c r="M247" s="1" t="n">
        <v>24609</v>
      </c>
    </row>
    <row r="248" customFormat="false" ht="16" hidden="false" customHeight="false" outlineLevel="0" collapsed="false">
      <c r="A248" s="1" t="n">
        <v>61.5</v>
      </c>
      <c r="B248" s="1" t="n">
        <v>6757</v>
      </c>
      <c r="C248" s="1" t="n">
        <v>5868</v>
      </c>
      <c r="D248" s="1" t="n">
        <v>13446</v>
      </c>
      <c r="E248" s="1" t="n">
        <v>28985</v>
      </c>
      <c r="F248" s="1" t="n">
        <v>23525</v>
      </c>
      <c r="G248" s="1" t="n">
        <v>29310</v>
      </c>
      <c r="H248" s="1" t="n">
        <v>30373</v>
      </c>
      <c r="I248" s="1" t="n">
        <v>21094</v>
      </c>
      <c r="J248" s="1" t="n">
        <v>21059</v>
      </c>
      <c r="K248" s="1" t="n">
        <v>29731</v>
      </c>
      <c r="L248" s="1" t="n">
        <v>22814</v>
      </c>
      <c r="M248" s="1" t="n">
        <v>24725</v>
      </c>
    </row>
    <row r="249" customFormat="false" ht="16" hidden="false" customHeight="false" outlineLevel="0" collapsed="false">
      <c r="A249" s="1" t="n">
        <v>61.75</v>
      </c>
      <c r="B249" s="1" t="n">
        <v>6823</v>
      </c>
      <c r="C249" s="1" t="n">
        <v>5851</v>
      </c>
      <c r="D249" s="1" t="n">
        <v>13390</v>
      </c>
      <c r="E249" s="1" t="n">
        <v>29051</v>
      </c>
      <c r="F249" s="1" t="n">
        <v>23487</v>
      </c>
      <c r="G249" s="1" t="n">
        <v>29415</v>
      </c>
      <c r="H249" s="1" t="n">
        <v>30483</v>
      </c>
      <c r="I249" s="1" t="n">
        <v>21114</v>
      </c>
      <c r="J249" s="1" t="n">
        <v>21149</v>
      </c>
      <c r="K249" s="1" t="n">
        <v>29719</v>
      </c>
      <c r="L249" s="1" t="n">
        <v>22997</v>
      </c>
      <c r="M249" s="1" t="n">
        <v>24591</v>
      </c>
    </row>
    <row r="250" customFormat="false" ht="16" hidden="false" customHeight="false" outlineLevel="0" collapsed="false">
      <c r="A250" s="1" t="n">
        <v>62</v>
      </c>
      <c r="B250" s="1" t="n">
        <v>6754</v>
      </c>
      <c r="C250" s="1" t="n">
        <v>6050</v>
      </c>
      <c r="D250" s="1" t="n">
        <v>13304</v>
      </c>
      <c r="E250" s="1" t="n">
        <v>29083</v>
      </c>
      <c r="F250" s="1" t="n">
        <v>23522</v>
      </c>
      <c r="G250" s="1" t="n">
        <v>29239</v>
      </c>
      <c r="H250" s="1" t="n">
        <v>30519</v>
      </c>
      <c r="I250" s="1" t="n">
        <v>21134</v>
      </c>
      <c r="J250" s="1" t="n">
        <v>21184</v>
      </c>
      <c r="K250" s="1" t="n">
        <v>29956</v>
      </c>
      <c r="L250" s="1" t="n">
        <v>22923</v>
      </c>
      <c r="M250" s="1" t="n">
        <v>24717</v>
      </c>
    </row>
    <row r="251" customFormat="false" ht="16" hidden="false" customHeight="false" outlineLevel="0" collapsed="false">
      <c r="A251" s="1" t="n">
        <v>62.25</v>
      </c>
      <c r="B251" s="1" t="n">
        <v>6775</v>
      </c>
      <c r="C251" s="1" t="n">
        <v>5952</v>
      </c>
      <c r="D251" s="1" t="n">
        <v>12838</v>
      </c>
      <c r="E251" s="1" t="n">
        <v>29124</v>
      </c>
      <c r="F251" s="1" t="n">
        <v>23515</v>
      </c>
      <c r="G251" s="1" t="n">
        <v>29476</v>
      </c>
      <c r="H251" s="1" t="n">
        <v>30496</v>
      </c>
      <c r="I251" s="1" t="n">
        <v>21244</v>
      </c>
      <c r="J251" s="1" t="n">
        <v>21209</v>
      </c>
      <c r="K251" s="1" t="n">
        <v>30084</v>
      </c>
      <c r="L251" s="1" t="n">
        <v>22944</v>
      </c>
      <c r="M251" s="1" t="n">
        <v>24647</v>
      </c>
    </row>
    <row r="252" customFormat="false" ht="16" hidden="false" customHeight="false" outlineLevel="0" collapsed="false">
      <c r="A252" s="1" t="n">
        <v>62.5</v>
      </c>
      <c r="B252" s="1" t="n">
        <v>6796</v>
      </c>
      <c r="C252" s="1" t="n">
        <v>5936</v>
      </c>
      <c r="D252" s="1" t="n">
        <v>12856</v>
      </c>
      <c r="E252" s="1" t="n">
        <v>29314</v>
      </c>
      <c r="F252" s="1" t="n">
        <v>23488</v>
      </c>
      <c r="G252" s="1" t="n">
        <v>29462</v>
      </c>
      <c r="H252" s="1" t="n">
        <v>30521</v>
      </c>
      <c r="I252" s="1" t="n">
        <v>21114</v>
      </c>
      <c r="J252" s="1" t="n">
        <v>21204</v>
      </c>
      <c r="K252" s="1" t="n">
        <v>30008</v>
      </c>
      <c r="L252" s="1" t="n">
        <v>23086</v>
      </c>
      <c r="M252" s="1" t="n">
        <v>24802</v>
      </c>
    </row>
    <row r="253" customFormat="false" ht="16" hidden="false" customHeight="false" outlineLevel="0" collapsed="false">
      <c r="A253" s="1" t="n">
        <v>62.75</v>
      </c>
      <c r="B253" s="1" t="n">
        <v>6794</v>
      </c>
      <c r="C253" s="1" t="n">
        <v>5935</v>
      </c>
      <c r="D253" s="1" t="n">
        <v>12691</v>
      </c>
      <c r="E253" s="1" t="n">
        <v>29226</v>
      </c>
      <c r="F253" s="1" t="n">
        <v>23529</v>
      </c>
      <c r="G253" s="1" t="n">
        <v>29602</v>
      </c>
      <c r="H253" s="1" t="n">
        <v>30641</v>
      </c>
      <c r="I253" s="1" t="n">
        <v>21296</v>
      </c>
      <c r="J253" s="1" t="n">
        <v>21342</v>
      </c>
      <c r="K253" s="1" t="n">
        <v>30087</v>
      </c>
      <c r="L253" s="1" t="n">
        <v>23193</v>
      </c>
      <c r="M253" s="1" t="n">
        <v>24863</v>
      </c>
    </row>
    <row r="254" customFormat="false" ht="16" hidden="false" customHeight="false" outlineLevel="0" collapsed="false">
      <c r="A254" s="1" t="n">
        <v>63</v>
      </c>
      <c r="B254" s="1" t="n">
        <v>6801</v>
      </c>
      <c r="C254" s="1" t="n">
        <v>5924</v>
      </c>
      <c r="D254" s="1" t="n">
        <v>12617</v>
      </c>
      <c r="E254" s="1" t="n">
        <v>29416</v>
      </c>
      <c r="F254" s="1" t="n">
        <v>23622</v>
      </c>
      <c r="G254" s="1" t="n">
        <v>29590</v>
      </c>
      <c r="H254" s="1" t="n">
        <v>30674</v>
      </c>
      <c r="I254" s="1" t="n">
        <v>21279</v>
      </c>
      <c r="J254" s="1" t="n">
        <v>21321</v>
      </c>
      <c r="K254" s="1" t="n">
        <v>30028</v>
      </c>
      <c r="L254" s="1" t="n">
        <v>23193</v>
      </c>
      <c r="M254" s="1" t="n">
        <v>24959</v>
      </c>
    </row>
    <row r="255" customFormat="false" ht="16" hidden="false" customHeight="false" outlineLevel="0" collapsed="false">
      <c r="A255" s="1" t="n">
        <v>63.25</v>
      </c>
      <c r="B255" s="1" t="n">
        <v>6832</v>
      </c>
      <c r="C255" s="1" t="n">
        <v>6101</v>
      </c>
      <c r="D255" s="1" t="n">
        <v>12581</v>
      </c>
      <c r="E255" s="1" t="n">
        <v>29314</v>
      </c>
      <c r="F255" s="1" t="n">
        <v>23577</v>
      </c>
      <c r="G255" s="1" t="n">
        <v>29584</v>
      </c>
      <c r="H255" s="1" t="n">
        <v>30744</v>
      </c>
      <c r="I255" s="1" t="n">
        <v>21388</v>
      </c>
      <c r="J255" s="1" t="n">
        <v>21337</v>
      </c>
      <c r="K255" s="1" t="n">
        <v>30230</v>
      </c>
      <c r="L255" s="1" t="n">
        <v>23156</v>
      </c>
      <c r="M255" s="1" t="n">
        <v>25143</v>
      </c>
    </row>
    <row r="256" customFormat="false" ht="16" hidden="false" customHeight="false" outlineLevel="0" collapsed="false">
      <c r="A256" s="1" t="n">
        <v>63.5</v>
      </c>
      <c r="B256" s="1" t="n">
        <v>6778</v>
      </c>
      <c r="C256" s="1" t="n">
        <v>6137</v>
      </c>
      <c r="D256" s="1" t="n">
        <v>12578</v>
      </c>
      <c r="E256" s="1" t="n">
        <v>29297</v>
      </c>
      <c r="F256" s="1" t="n">
        <v>23585</v>
      </c>
      <c r="G256" s="1" t="n">
        <v>29653</v>
      </c>
      <c r="H256" s="1" t="n">
        <v>30734</v>
      </c>
      <c r="I256" s="1" t="n">
        <v>21278</v>
      </c>
      <c r="J256" s="1" t="n">
        <v>21383</v>
      </c>
      <c r="K256" s="1" t="n">
        <v>30231</v>
      </c>
      <c r="L256" s="1" t="n">
        <v>23190</v>
      </c>
      <c r="M256" s="1" t="n">
        <v>25056</v>
      </c>
    </row>
    <row r="257" customFormat="false" ht="16" hidden="false" customHeight="false" outlineLevel="0" collapsed="false">
      <c r="A257" s="1" t="n">
        <v>63.75</v>
      </c>
      <c r="B257" s="1" t="n">
        <v>6819</v>
      </c>
      <c r="C257" s="1" t="n">
        <v>6053</v>
      </c>
      <c r="D257" s="1" t="n">
        <v>12540</v>
      </c>
      <c r="E257" s="1" t="n">
        <v>29518</v>
      </c>
      <c r="F257" s="1" t="n">
        <v>23589</v>
      </c>
      <c r="G257" s="1" t="n">
        <v>29700</v>
      </c>
      <c r="H257" s="1" t="n">
        <v>30777</v>
      </c>
      <c r="I257" s="1" t="n">
        <v>21340</v>
      </c>
      <c r="J257" s="1" t="n">
        <v>21404</v>
      </c>
      <c r="K257" s="1" t="n">
        <v>30217</v>
      </c>
      <c r="L257" s="1" t="n">
        <v>23224</v>
      </c>
      <c r="M257" s="1" t="n">
        <v>24995</v>
      </c>
    </row>
    <row r="258" customFormat="false" ht="16" hidden="false" customHeight="false" outlineLevel="0" collapsed="false">
      <c r="A258" s="1" t="n">
        <v>64</v>
      </c>
      <c r="B258" s="1" t="n">
        <v>6801</v>
      </c>
      <c r="C258" s="1" t="n">
        <v>6099</v>
      </c>
      <c r="D258" s="1" t="n">
        <v>12467</v>
      </c>
      <c r="E258" s="1" t="n">
        <v>29537</v>
      </c>
      <c r="F258" s="1" t="n">
        <v>23710</v>
      </c>
      <c r="G258" s="1" t="n">
        <v>29768</v>
      </c>
      <c r="H258" s="1" t="n">
        <v>30804</v>
      </c>
      <c r="I258" s="1" t="n">
        <v>21384</v>
      </c>
      <c r="J258" s="1" t="n">
        <v>21455</v>
      </c>
      <c r="K258" s="1" t="n">
        <v>30297</v>
      </c>
      <c r="L258" s="1" t="n">
        <v>23336</v>
      </c>
      <c r="M258" s="1" t="n">
        <v>25092</v>
      </c>
    </row>
    <row r="259" customFormat="false" ht="16" hidden="false" customHeight="false" outlineLevel="0" collapsed="false">
      <c r="A259" s="1" t="n">
        <v>64.25</v>
      </c>
      <c r="B259" s="1" t="n">
        <v>6843</v>
      </c>
      <c r="C259" s="1" t="n">
        <v>6141</v>
      </c>
      <c r="D259" s="1" t="n">
        <v>12451</v>
      </c>
      <c r="E259" s="1" t="n">
        <v>29600</v>
      </c>
      <c r="F259" s="1" t="n">
        <v>23683</v>
      </c>
      <c r="G259" s="1" t="n">
        <v>29770</v>
      </c>
      <c r="H259" s="1" t="n">
        <v>30903</v>
      </c>
      <c r="I259" s="1" t="n">
        <v>21463</v>
      </c>
      <c r="J259" s="1" t="n">
        <v>21460</v>
      </c>
      <c r="K259" s="1" t="n">
        <v>30312</v>
      </c>
      <c r="L259" s="1" t="n">
        <v>23282</v>
      </c>
      <c r="M259" s="1" t="n">
        <v>25107</v>
      </c>
    </row>
    <row r="260" customFormat="false" ht="16" hidden="false" customHeight="false" outlineLevel="0" collapsed="false">
      <c r="A260" s="1" t="n">
        <v>64.5</v>
      </c>
      <c r="B260" s="1" t="n">
        <v>6823</v>
      </c>
      <c r="C260" s="1" t="n">
        <v>6132</v>
      </c>
      <c r="D260" s="1" t="n">
        <v>12512</v>
      </c>
      <c r="E260" s="1" t="n">
        <v>29584</v>
      </c>
      <c r="F260" s="1" t="n">
        <v>23653</v>
      </c>
      <c r="G260" s="1" t="n">
        <v>29792</v>
      </c>
      <c r="H260" s="1" t="n">
        <v>30938</v>
      </c>
      <c r="I260" s="1" t="n">
        <v>21492</v>
      </c>
      <c r="J260" s="1" t="n">
        <v>21537</v>
      </c>
      <c r="K260" s="1" t="n">
        <v>30448</v>
      </c>
      <c r="L260" s="1" t="n">
        <v>23309</v>
      </c>
      <c r="M260" s="1" t="n">
        <v>25272</v>
      </c>
    </row>
    <row r="261" customFormat="false" ht="16" hidden="false" customHeight="false" outlineLevel="0" collapsed="false">
      <c r="A261" s="1" t="n">
        <v>64.75</v>
      </c>
      <c r="B261" s="1" t="n">
        <v>6819</v>
      </c>
      <c r="C261" s="1" t="n">
        <v>6138</v>
      </c>
      <c r="D261" s="1" t="n">
        <v>12478</v>
      </c>
      <c r="E261" s="1" t="n">
        <v>29621</v>
      </c>
      <c r="F261" s="1" t="n">
        <v>23697</v>
      </c>
      <c r="G261" s="1" t="n">
        <v>29902</v>
      </c>
      <c r="H261" s="1" t="n">
        <v>31026</v>
      </c>
      <c r="I261" s="1" t="n">
        <v>21527</v>
      </c>
      <c r="J261" s="1" t="n">
        <v>21590</v>
      </c>
      <c r="K261" s="1" t="n">
        <v>30489</v>
      </c>
      <c r="L261" s="1" t="n">
        <v>23259</v>
      </c>
      <c r="M261" s="1" t="n">
        <v>25203</v>
      </c>
    </row>
    <row r="262" customFormat="false" ht="16" hidden="false" customHeight="false" outlineLevel="0" collapsed="false">
      <c r="A262" s="1" t="n">
        <v>65</v>
      </c>
      <c r="B262" s="1" t="n">
        <v>6756</v>
      </c>
      <c r="C262" s="1" t="n">
        <v>6092</v>
      </c>
      <c r="D262" s="1" t="n">
        <v>12474</v>
      </c>
      <c r="E262" s="1" t="n">
        <v>29653</v>
      </c>
      <c r="F262" s="1" t="n">
        <v>23762</v>
      </c>
      <c r="G262" s="1" t="n">
        <v>29905</v>
      </c>
      <c r="H262" s="1" t="n">
        <v>31064</v>
      </c>
      <c r="I262" s="1" t="n">
        <v>21567</v>
      </c>
      <c r="J262" s="1" t="n">
        <v>21552</v>
      </c>
      <c r="K262" s="1" t="n">
        <v>30551</v>
      </c>
      <c r="L262" s="1" t="n">
        <v>23404</v>
      </c>
      <c r="M262" s="1" t="n">
        <v>25210</v>
      </c>
    </row>
    <row r="263" customFormat="false" ht="16" hidden="false" customHeight="false" outlineLevel="0" collapsed="false">
      <c r="A263" s="1" t="n">
        <v>65.25</v>
      </c>
      <c r="B263" s="1" t="n">
        <v>6825</v>
      </c>
      <c r="C263" s="1" t="n">
        <v>6124</v>
      </c>
      <c r="D263" s="1" t="n">
        <v>12351</v>
      </c>
      <c r="E263" s="1" t="n">
        <v>29769</v>
      </c>
      <c r="F263" s="1" t="n">
        <v>23784</v>
      </c>
      <c r="G263" s="1" t="n">
        <v>29804</v>
      </c>
      <c r="H263" s="1" t="n">
        <v>30970</v>
      </c>
      <c r="I263" s="1" t="n">
        <v>21394</v>
      </c>
      <c r="J263" s="1" t="n">
        <v>21557</v>
      </c>
      <c r="K263" s="1" t="n">
        <v>30512</v>
      </c>
      <c r="L263" s="1" t="n">
        <v>23347</v>
      </c>
      <c r="M263" s="1" t="n">
        <v>25185</v>
      </c>
    </row>
    <row r="264" customFormat="false" ht="16" hidden="false" customHeight="false" outlineLevel="0" collapsed="false">
      <c r="A264" s="1" t="n">
        <v>65.5</v>
      </c>
      <c r="B264" s="1" t="n">
        <v>6835</v>
      </c>
      <c r="C264" s="1" t="n">
        <v>6085</v>
      </c>
      <c r="D264" s="1" t="n">
        <v>12317</v>
      </c>
      <c r="E264" s="1" t="n">
        <v>29717</v>
      </c>
      <c r="F264" s="1" t="n">
        <v>23811</v>
      </c>
      <c r="G264" s="1" t="n">
        <v>30034</v>
      </c>
      <c r="H264" s="1" t="n">
        <v>31067</v>
      </c>
      <c r="I264" s="1" t="n">
        <v>21401</v>
      </c>
      <c r="J264" s="1" t="n">
        <v>21681</v>
      </c>
      <c r="K264" s="1" t="n">
        <v>30546</v>
      </c>
      <c r="L264" s="1" t="n">
        <v>23376</v>
      </c>
      <c r="M264" s="1" t="n">
        <v>25230</v>
      </c>
    </row>
    <row r="265" customFormat="false" ht="16" hidden="false" customHeight="false" outlineLevel="0" collapsed="false">
      <c r="A265" s="1" t="n">
        <v>65.75</v>
      </c>
      <c r="B265" s="1" t="n">
        <v>6827</v>
      </c>
      <c r="C265" s="1" t="n">
        <v>6136</v>
      </c>
      <c r="D265" s="1" t="n">
        <v>12358</v>
      </c>
      <c r="E265" s="1" t="n">
        <v>29502</v>
      </c>
      <c r="F265" s="1" t="n">
        <v>23822</v>
      </c>
      <c r="G265" s="1" t="n">
        <v>29782</v>
      </c>
      <c r="H265" s="1" t="n">
        <v>31083</v>
      </c>
      <c r="I265" s="1" t="n">
        <v>21471</v>
      </c>
      <c r="J265" s="1" t="n">
        <v>21545</v>
      </c>
      <c r="K265" s="1" t="n">
        <v>30640</v>
      </c>
      <c r="L265" s="1" t="n">
        <v>23480</v>
      </c>
      <c r="M265" s="1" t="n">
        <v>25320</v>
      </c>
    </row>
    <row r="266" customFormat="false" ht="16" hidden="false" customHeight="false" outlineLevel="0" collapsed="false">
      <c r="A266" s="1" t="n">
        <v>66</v>
      </c>
      <c r="B266" s="1" t="n">
        <v>6869</v>
      </c>
      <c r="C266" s="1" t="n">
        <v>6107</v>
      </c>
      <c r="D266" s="1" t="n">
        <v>12351</v>
      </c>
      <c r="E266" s="1" t="n">
        <v>29547</v>
      </c>
      <c r="F266" s="1" t="n">
        <v>23880</v>
      </c>
      <c r="G266" s="1" t="n">
        <v>29934</v>
      </c>
      <c r="H266" s="1" t="n">
        <v>31203</v>
      </c>
      <c r="I266" s="1" t="n">
        <v>21563</v>
      </c>
      <c r="J266" s="1" t="n">
        <v>21693</v>
      </c>
      <c r="K266" s="1" t="n">
        <v>30558</v>
      </c>
      <c r="L266" s="1" t="n">
        <v>23454</v>
      </c>
      <c r="M266" s="1" t="n">
        <v>25304</v>
      </c>
    </row>
    <row r="267" customFormat="false" ht="16" hidden="false" customHeight="false" outlineLevel="0" collapsed="false">
      <c r="A267" s="1" t="n">
        <v>66.25</v>
      </c>
      <c r="B267" s="1" t="n">
        <v>6839</v>
      </c>
      <c r="C267" s="1" t="n">
        <v>6129</v>
      </c>
      <c r="D267" s="1" t="n">
        <v>12344</v>
      </c>
      <c r="E267" s="1" t="n">
        <v>29777</v>
      </c>
      <c r="F267" s="1" t="n">
        <v>23867</v>
      </c>
      <c r="G267" s="1" t="n">
        <v>29700</v>
      </c>
      <c r="H267" s="1" t="n">
        <v>31090</v>
      </c>
      <c r="I267" s="1" t="n">
        <v>21612</v>
      </c>
      <c r="J267" s="1" t="n">
        <v>21706</v>
      </c>
      <c r="K267" s="1" t="n">
        <v>30622</v>
      </c>
      <c r="L267" s="1" t="n">
        <v>23325</v>
      </c>
      <c r="M267" s="1" t="n">
        <v>25390</v>
      </c>
    </row>
    <row r="268" customFormat="false" ht="16" hidden="false" customHeight="false" outlineLevel="0" collapsed="false">
      <c r="A268" s="1" t="n">
        <v>66.5</v>
      </c>
      <c r="B268" s="1" t="n">
        <v>6816</v>
      </c>
      <c r="C268" s="1" t="n">
        <v>6188</v>
      </c>
      <c r="D268" s="1" t="n">
        <v>12345</v>
      </c>
      <c r="E268" s="1" t="n">
        <v>29837</v>
      </c>
      <c r="F268" s="1" t="n">
        <v>23787</v>
      </c>
      <c r="G268" s="1" t="n">
        <v>29934</v>
      </c>
      <c r="H268" s="1" t="n">
        <v>30996</v>
      </c>
      <c r="I268" s="1" t="n">
        <v>21451</v>
      </c>
      <c r="J268" s="1" t="n">
        <v>21706</v>
      </c>
      <c r="K268" s="1" t="n">
        <v>30666</v>
      </c>
      <c r="L268" s="1" t="n">
        <v>23434</v>
      </c>
      <c r="M268" s="1" t="n">
        <v>25240</v>
      </c>
    </row>
    <row r="269" customFormat="false" ht="16" hidden="false" customHeight="false" outlineLevel="0" collapsed="false">
      <c r="A269" s="1" t="n">
        <v>66.75</v>
      </c>
      <c r="B269" s="1" t="n">
        <v>6846</v>
      </c>
      <c r="C269" s="1" t="n">
        <v>6131</v>
      </c>
      <c r="D269" s="1" t="n">
        <v>12344</v>
      </c>
      <c r="E269" s="1" t="n">
        <v>29852</v>
      </c>
      <c r="F269" s="1" t="n">
        <v>23795</v>
      </c>
      <c r="G269" s="1" t="n">
        <v>29968</v>
      </c>
      <c r="H269" s="1" t="n">
        <v>31056</v>
      </c>
      <c r="I269" s="1" t="n">
        <v>21067</v>
      </c>
      <c r="J269" s="1" t="n">
        <v>21553</v>
      </c>
      <c r="K269" s="1" t="n">
        <v>30567</v>
      </c>
      <c r="L269" s="1" t="n">
        <v>23450</v>
      </c>
      <c r="M269" s="1" t="n">
        <v>25436</v>
      </c>
    </row>
    <row r="270" customFormat="false" ht="16" hidden="false" customHeight="false" outlineLevel="0" collapsed="false">
      <c r="A270" s="1" t="n">
        <v>67</v>
      </c>
      <c r="B270" s="1" t="n">
        <v>6849</v>
      </c>
      <c r="C270" s="1" t="n">
        <v>6120</v>
      </c>
      <c r="D270" s="1" t="n">
        <v>12268</v>
      </c>
      <c r="E270" s="1" t="n">
        <v>29845</v>
      </c>
      <c r="F270" s="1" t="n">
        <v>23787</v>
      </c>
      <c r="G270" s="1" t="n">
        <v>30085</v>
      </c>
      <c r="H270" s="1" t="n">
        <v>31142</v>
      </c>
      <c r="I270" s="1" t="n">
        <v>21362</v>
      </c>
      <c r="J270" s="1" t="n">
        <v>21465</v>
      </c>
      <c r="K270" s="1" t="n">
        <v>30489</v>
      </c>
      <c r="L270" s="1" t="n">
        <v>23474</v>
      </c>
      <c r="M270" s="1" t="n">
        <v>25352</v>
      </c>
    </row>
    <row r="271" customFormat="false" ht="16" hidden="false" customHeight="false" outlineLevel="0" collapsed="false">
      <c r="A271" s="1" t="n">
        <v>67.25</v>
      </c>
      <c r="B271" s="1" t="n">
        <v>6850</v>
      </c>
      <c r="C271" s="1" t="n">
        <v>6110</v>
      </c>
      <c r="D271" s="1" t="n">
        <v>12226</v>
      </c>
      <c r="E271" s="1" t="n">
        <v>29933</v>
      </c>
      <c r="F271" s="1" t="n">
        <v>23692</v>
      </c>
      <c r="G271" s="1" t="n">
        <v>29999</v>
      </c>
      <c r="H271" s="1" t="n">
        <v>31209</v>
      </c>
      <c r="I271" s="1" t="n">
        <v>21493</v>
      </c>
      <c r="J271" s="1" t="n">
        <v>21718</v>
      </c>
      <c r="K271" s="1" t="n">
        <v>30278</v>
      </c>
      <c r="L271" s="1" t="n">
        <v>23346</v>
      </c>
      <c r="M271" s="1" t="n">
        <v>25423</v>
      </c>
    </row>
    <row r="272" customFormat="false" ht="16" hidden="false" customHeight="false" outlineLevel="0" collapsed="false">
      <c r="A272" s="1" t="n">
        <v>67.5</v>
      </c>
      <c r="B272" s="1" t="n">
        <v>6854</v>
      </c>
      <c r="C272" s="1" t="n">
        <v>6186</v>
      </c>
      <c r="D272" s="1" t="n">
        <v>12299</v>
      </c>
      <c r="E272" s="1" t="n">
        <v>30021</v>
      </c>
      <c r="F272" s="1" t="n">
        <v>23743</v>
      </c>
      <c r="G272" s="1" t="n">
        <v>30132</v>
      </c>
      <c r="H272" s="1" t="n">
        <v>31231</v>
      </c>
      <c r="I272" s="1" t="n">
        <v>21602</v>
      </c>
      <c r="J272" s="1" t="n">
        <v>21745</v>
      </c>
      <c r="K272" s="1" t="n">
        <v>30468</v>
      </c>
      <c r="L272" s="1" t="n">
        <v>23208</v>
      </c>
      <c r="M272" s="1" t="n">
        <v>25257</v>
      </c>
    </row>
    <row r="273" customFormat="false" ht="16" hidden="false" customHeight="false" outlineLevel="0" collapsed="false">
      <c r="A273" s="1" t="n">
        <v>67.75</v>
      </c>
      <c r="B273" s="1" t="n">
        <v>6789</v>
      </c>
      <c r="C273" s="1" t="n">
        <v>6033</v>
      </c>
      <c r="D273" s="1" t="n">
        <v>12273</v>
      </c>
      <c r="E273" s="1" t="n">
        <v>29922</v>
      </c>
      <c r="F273" s="1" t="n">
        <v>23747</v>
      </c>
      <c r="G273" s="1" t="n">
        <v>30170</v>
      </c>
      <c r="H273" s="1" t="n">
        <v>31298</v>
      </c>
      <c r="I273" s="1" t="n">
        <v>21488</v>
      </c>
      <c r="J273" s="1" t="n">
        <v>21737</v>
      </c>
      <c r="K273" s="1" t="n">
        <v>30720</v>
      </c>
      <c r="L273" s="1" t="n">
        <v>23406</v>
      </c>
      <c r="M273" s="1" t="n">
        <v>25322</v>
      </c>
    </row>
    <row r="274" customFormat="false" ht="16" hidden="false" customHeight="false" outlineLevel="0" collapsed="false">
      <c r="A274" s="1" t="n">
        <v>68</v>
      </c>
      <c r="B274" s="1" t="n">
        <v>6809</v>
      </c>
      <c r="C274" s="1" t="n">
        <v>5943</v>
      </c>
      <c r="D274" s="1" t="n">
        <v>12239</v>
      </c>
      <c r="E274" s="1" t="n">
        <v>29816</v>
      </c>
      <c r="F274" s="1" t="n">
        <v>23819</v>
      </c>
      <c r="G274" s="1" t="n">
        <v>30210</v>
      </c>
      <c r="H274" s="1" t="n">
        <v>31330</v>
      </c>
      <c r="I274" s="1" t="n">
        <v>21607</v>
      </c>
      <c r="J274" s="1" t="n">
        <v>21752</v>
      </c>
      <c r="K274" s="1" t="n">
        <v>30754</v>
      </c>
      <c r="L274" s="1" t="n">
        <v>23525</v>
      </c>
      <c r="M274" s="1" t="n">
        <v>25380</v>
      </c>
    </row>
    <row r="275" customFormat="false" ht="16" hidden="false" customHeight="false" outlineLevel="0" collapsed="false">
      <c r="A275" s="1" t="n">
        <v>68.25</v>
      </c>
      <c r="B275" s="1" t="n">
        <v>6810</v>
      </c>
      <c r="C275" s="1" t="n">
        <v>6095</v>
      </c>
      <c r="D275" s="1" t="n">
        <v>12303</v>
      </c>
      <c r="E275" s="1" t="n">
        <v>29758</v>
      </c>
      <c r="F275" s="1" t="n">
        <v>23756</v>
      </c>
      <c r="G275" s="1" t="n">
        <v>30131</v>
      </c>
      <c r="H275" s="1" t="n">
        <v>31438</v>
      </c>
      <c r="I275" s="1" t="n">
        <v>21667</v>
      </c>
      <c r="J275" s="1" t="n">
        <v>21808</v>
      </c>
      <c r="K275" s="1" t="n">
        <v>30712</v>
      </c>
      <c r="L275" s="1" t="n">
        <v>23390</v>
      </c>
      <c r="M275" s="1" t="n">
        <v>25407</v>
      </c>
    </row>
    <row r="276" customFormat="false" ht="16" hidden="false" customHeight="false" outlineLevel="0" collapsed="false">
      <c r="A276" s="1" t="n">
        <v>68.5</v>
      </c>
      <c r="B276" s="1" t="n">
        <v>6818</v>
      </c>
      <c r="C276" s="1" t="n">
        <v>6081</v>
      </c>
      <c r="D276" s="1" t="n">
        <v>12282</v>
      </c>
      <c r="E276" s="1" t="n">
        <v>29962</v>
      </c>
      <c r="F276" s="1" t="n">
        <v>23742</v>
      </c>
      <c r="G276" s="1" t="n">
        <v>30204</v>
      </c>
      <c r="H276" s="1" t="n">
        <v>31394</v>
      </c>
      <c r="I276" s="1" t="n">
        <v>21555</v>
      </c>
      <c r="J276" s="1" t="n">
        <v>21794</v>
      </c>
      <c r="K276" s="1" t="n">
        <v>30779</v>
      </c>
      <c r="L276" s="1" t="n">
        <v>23470</v>
      </c>
      <c r="M276" s="1" t="n">
        <v>25360</v>
      </c>
    </row>
    <row r="277" customFormat="false" ht="16" hidden="false" customHeight="false" outlineLevel="0" collapsed="false">
      <c r="A277" s="1" t="n">
        <v>68.75</v>
      </c>
      <c r="B277" s="1" t="n">
        <v>6813</v>
      </c>
      <c r="C277" s="1" t="n">
        <v>6038</v>
      </c>
      <c r="D277" s="1" t="n">
        <v>12251</v>
      </c>
      <c r="E277" s="1" t="n">
        <v>30039</v>
      </c>
      <c r="F277" s="1" t="n">
        <v>23745</v>
      </c>
      <c r="G277" s="1" t="n">
        <v>30205</v>
      </c>
      <c r="H277" s="1" t="n">
        <v>31399</v>
      </c>
      <c r="I277" s="1" t="n">
        <v>21706</v>
      </c>
      <c r="J277" s="1" t="n">
        <v>21774</v>
      </c>
      <c r="K277" s="1" t="n">
        <v>30827</v>
      </c>
      <c r="L277" s="1" t="n">
        <v>23574</v>
      </c>
      <c r="M277" s="1" t="n">
        <v>25532</v>
      </c>
    </row>
    <row r="278" customFormat="false" ht="16" hidden="false" customHeight="false" outlineLevel="0" collapsed="false">
      <c r="A278" s="1" t="n">
        <v>69</v>
      </c>
      <c r="B278" s="1" t="n">
        <v>6806</v>
      </c>
      <c r="C278" s="1" t="n">
        <v>6129</v>
      </c>
      <c r="D278" s="1" t="n">
        <v>12305</v>
      </c>
      <c r="E278" s="1" t="n">
        <v>30072</v>
      </c>
      <c r="F278" s="1" t="n">
        <v>23749</v>
      </c>
      <c r="G278" s="1" t="n">
        <v>30121</v>
      </c>
      <c r="H278" s="1" t="n">
        <v>31391</v>
      </c>
      <c r="I278" s="1" t="n">
        <v>21590</v>
      </c>
      <c r="J278" s="1" t="n">
        <v>21805</v>
      </c>
      <c r="K278" s="1" t="n">
        <v>30752</v>
      </c>
      <c r="L278" s="1" t="n">
        <v>23573</v>
      </c>
      <c r="M278" s="1" t="n">
        <v>25405</v>
      </c>
    </row>
    <row r="279" customFormat="false" ht="16" hidden="false" customHeight="false" outlineLevel="0" collapsed="false">
      <c r="A279" s="1" t="n">
        <v>69.25</v>
      </c>
      <c r="B279" s="1" t="n">
        <v>6796</v>
      </c>
      <c r="C279" s="1" t="n">
        <v>5955</v>
      </c>
      <c r="D279" s="1" t="n">
        <v>12252</v>
      </c>
      <c r="E279" s="1" t="n">
        <v>30071</v>
      </c>
      <c r="F279" s="1" t="n">
        <v>23738</v>
      </c>
      <c r="G279" s="1" t="n">
        <v>30288</v>
      </c>
      <c r="H279" s="1" t="n">
        <v>31445</v>
      </c>
      <c r="I279" s="1" t="n">
        <v>21574</v>
      </c>
      <c r="J279" s="1" t="n">
        <v>21808</v>
      </c>
      <c r="K279" s="1" t="n">
        <v>30820</v>
      </c>
      <c r="L279" s="1" t="n">
        <v>23503</v>
      </c>
      <c r="M279" s="1" t="n">
        <v>25546</v>
      </c>
    </row>
    <row r="280" customFormat="false" ht="16" hidden="false" customHeight="false" outlineLevel="0" collapsed="false">
      <c r="A280" s="1" t="n">
        <v>69.5</v>
      </c>
      <c r="B280" s="1" t="n">
        <v>6802</v>
      </c>
      <c r="C280" s="1" t="n">
        <v>6185</v>
      </c>
      <c r="D280" s="1" t="n">
        <v>12255</v>
      </c>
      <c r="E280" s="1" t="n">
        <v>30205</v>
      </c>
      <c r="F280" s="1" t="n">
        <v>23752</v>
      </c>
      <c r="G280" s="1" t="n">
        <v>30353</v>
      </c>
      <c r="H280" s="1" t="n">
        <v>31404</v>
      </c>
      <c r="I280" s="1" t="n">
        <v>21648</v>
      </c>
      <c r="J280" s="1" t="n">
        <v>21796</v>
      </c>
      <c r="K280" s="1" t="n">
        <v>30741</v>
      </c>
      <c r="L280" s="1" t="n">
        <v>23600</v>
      </c>
      <c r="M280" s="1" t="n">
        <v>25455</v>
      </c>
    </row>
    <row r="281" customFormat="false" ht="16" hidden="false" customHeight="false" outlineLevel="0" collapsed="false">
      <c r="A281" s="1" t="n">
        <v>69.75</v>
      </c>
      <c r="B281" s="1" t="n">
        <v>6828</v>
      </c>
      <c r="C281" s="1" t="n">
        <v>6004</v>
      </c>
      <c r="D281" s="1" t="n">
        <v>12202</v>
      </c>
      <c r="E281" s="1" t="n">
        <v>30178</v>
      </c>
      <c r="F281" s="1" t="n">
        <v>23607</v>
      </c>
      <c r="G281" s="1" t="n">
        <v>30336</v>
      </c>
      <c r="H281" s="1" t="n">
        <v>31522</v>
      </c>
      <c r="I281" s="1" t="n">
        <v>21633</v>
      </c>
      <c r="J281" s="1" t="n">
        <v>21837</v>
      </c>
      <c r="K281" s="1" t="n">
        <v>30601</v>
      </c>
      <c r="L281" s="1" t="n">
        <v>23622</v>
      </c>
      <c r="M281" s="1" t="n">
        <v>25637</v>
      </c>
    </row>
    <row r="282" customFormat="false" ht="16" hidden="false" customHeight="false" outlineLevel="0" collapsed="false">
      <c r="A282" s="1" t="n">
        <v>70</v>
      </c>
      <c r="B282" s="1" t="n">
        <v>6852</v>
      </c>
      <c r="C282" s="1" t="n">
        <v>5919</v>
      </c>
      <c r="D282" s="1" t="n">
        <v>12257</v>
      </c>
      <c r="E282" s="1" t="n">
        <v>30190</v>
      </c>
      <c r="F282" s="1" t="n">
        <v>23741</v>
      </c>
      <c r="G282" s="1" t="n">
        <v>30453</v>
      </c>
      <c r="H282" s="1" t="n">
        <v>31523</v>
      </c>
      <c r="I282" s="1" t="n">
        <v>21804</v>
      </c>
      <c r="J282" s="1" t="n">
        <v>21886</v>
      </c>
      <c r="K282" s="1" t="n">
        <v>30955</v>
      </c>
      <c r="L282" s="1" t="n">
        <v>23638</v>
      </c>
      <c r="M282" s="1" t="n">
        <v>25568</v>
      </c>
    </row>
    <row r="283" customFormat="false" ht="16" hidden="false" customHeight="false" outlineLevel="0" collapsed="false">
      <c r="A283" s="1" t="n">
        <v>70.25</v>
      </c>
      <c r="B283" s="1" t="n">
        <v>6831</v>
      </c>
      <c r="C283" s="1" t="n">
        <v>6150</v>
      </c>
      <c r="D283" s="1" t="n">
        <v>12301</v>
      </c>
      <c r="E283" s="1" t="n">
        <v>30257</v>
      </c>
      <c r="F283" s="1" t="n">
        <v>23806</v>
      </c>
      <c r="G283" s="1" t="n">
        <v>30494</v>
      </c>
      <c r="H283" s="1" t="n">
        <v>31519</v>
      </c>
      <c r="I283" s="1" t="n">
        <v>21887</v>
      </c>
      <c r="J283" s="1" t="n">
        <v>21961</v>
      </c>
      <c r="K283" s="1" t="n">
        <v>30878</v>
      </c>
      <c r="L283" s="1" t="n">
        <v>23612</v>
      </c>
      <c r="M283" s="1" t="n">
        <v>25493</v>
      </c>
    </row>
    <row r="284" customFormat="false" ht="16" hidden="false" customHeight="false" outlineLevel="0" collapsed="false">
      <c r="A284" s="1" t="n">
        <v>70.5</v>
      </c>
      <c r="B284" s="1" t="n">
        <v>6843</v>
      </c>
      <c r="C284" s="1" t="n">
        <v>6147</v>
      </c>
      <c r="D284" s="1" t="n">
        <v>12279</v>
      </c>
      <c r="E284" s="1" t="n">
        <v>30303</v>
      </c>
      <c r="F284" s="1" t="n">
        <v>23729</v>
      </c>
      <c r="G284" s="1" t="n">
        <v>30430</v>
      </c>
      <c r="H284" s="1" t="n">
        <v>31596</v>
      </c>
      <c r="I284" s="1" t="n">
        <v>21765</v>
      </c>
      <c r="J284" s="1" t="n">
        <v>21979</v>
      </c>
      <c r="K284" s="1" t="n">
        <v>31013</v>
      </c>
      <c r="L284" s="1" t="n">
        <v>23571</v>
      </c>
      <c r="M284" s="1" t="n">
        <v>25752</v>
      </c>
    </row>
    <row r="285" customFormat="false" ht="16" hidden="false" customHeight="false" outlineLevel="0" collapsed="false">
      <c r="A285" s="1" t="n">
        <v>70.75</v>
      </c>
      <c r="B285" s="1" t="n">
        <v>6816</v>
      </c>
      <c r="C285" s="1" t="n">
        <v>6095</v>
      </c>
      <c r="D285" s="1" t="n">
        <v>12293</v>
      </c>
      <c r="E285" s="1" t="n">
        <v>30269</v>
      </c>
      <c r="F285" s="1" t="n">
        <v>23745</v>
      </c>
      <c r="G285" s="1" t="n">
        <v>30377</v>
      </c>
      <c r="H285" s="1" t="n">
        <v>31598</v>
      </c>
      <c r="I285" s="1" t="n">
        <v>21717</v>
      </c>
      <c r="J285" s="1" t="n">
        <v>21943</v>
      </c>
      <c r="K285" s="1" t="n">
        <v>31059</v>
      </c>
      <c r="L285" s="1" t="n">
        <v>23761</v>
      </c>
      <c r="M285" s="1" t="n">
        <v>25665</v>
      </c>
    </row>
    <row r="286" customFormat="false" ht="16" hidden="false" customHeight="false" outlineLevel="0" collapsed="false">
      <c r="A286" s="1" t="n">
        <v>71</v>
      </c>
      <c r="B286" s="1" t="n">
        <v>6787</v>
      </c>
      <c r="C286" s="1" t="n">
        <v>6156</v>
      </c>
      <c r="D286" s="1" t="n">
        <v>12257</v>
      </c>
      <c r="E286" s="1" t="n">
        <v>30186</v>
      </c>
      <c r="F286" s="1" t="n">
        <v>23763</v>
      </c>
      <c r="G286" s="1" t="n">
        <v>30455</v>
      </c>
      <c r="H286" s="1" t="n">
        <v>31710</v>
      </c>
      <c r="I286" s="1" t="n">
        <v>21812</v>
      </c>
      <c r="J286" s="1" t="n">
        <v>21974</v>
      </c>
      <c r="K286" s="1" t="n">
        <v>31120</v>
      </c>
      <c r="L286" s="1" t="n">
        <v>23749</v>
      </c>
      <c r="M286" s="1" t="n">
        <v>25771</v>
      </c>
    </row>
    <row r="287" customFormat="false" ht="16" hidden="false" customHeight="false" outlineLevel="0" collapsed="false">
      <c r="A287" s="1" t="n">
        <v>71.25</v>
      </c>
      <c r="B287" s="1" t="n">
        <v>6857</v>
      </c>
      <c r="C287" s="1" t="n">
        <v>6094</v>
      </c>
      <c r="D287" s="1" t="n">
        <v>12265</v>
      </c>
      <c r="E287" s="1" t="n">
        <v>30363</v>
      </c>
      <c r="F287" s="1" t="n">
        <v>23745</v>
      </c>
      <c r="G287" s="1" t="n">
        <v>30486</v>
      </c>
      <c r="H287" s="1" t="n">
        <v>31723</v>
      </c>
      <c r="I287" s="1" t="n">
        <v>21900</v>
      </c>
      <c r="J287" s="1" t="n">
        <v>21951</v>
      </c>
      <c r="K287" s="1" t="n">
        <v>31005</v>
      </c>
      <c r="L287" s="1" t="n">
        <v>23787</v>
      </c>
      <c r="M287" s="1" t="n">
        <v>25754</v>
      </c>
    </row>
    <row r="288" customFormat="false" ht="16" hidden="false" customHeight="false" outlineLevel="0" collapsed="false">
      <c r="A288" s="1" t="n">
        <v>71.5</v>
      </c>
      <c r="B288" s="1" t="n">
        <v>6820</v>
      </c>
      <c r="C288" s="1" t="n">
        <v>6021</v>
      </c>
      <c r="D288" s="1" t="n">
        <v>12210</v>
      </c>
      <c r="E288" s="1" t="n">
        <v>30412</v>
      </c>
      <c r="F288" s="1" t="n">
        <v>23785</v>
      </c>
      <c r="G288" s="1" t="n">
        <v>30484</v>
      </c>
      <c r="H288" s="1" t="n">
        <v>31824</v>
      </c>
      <c r="I288" s="1" t="n">
        <v>21921</v>
      </c>
      <c r="J288" s="1" t="n">
        <v>22111</v>
      </c>
      <c r="K288" s="1" t="n">
        <v>31055</v>
      </c>
      <c r="L288" s="1" t="n">
        <v>23708</v>
      </c>
      <c r="M288" s="1" t="n">
        <v>25833</v>
      </c>
    </row>
    <row r="289" customFormat="false" ht="16" hidden="false" customHeight="false" outlineLevel="0" collapsed="false">
      <c r="A289" s="1" t="n">
        <v>71.75</v>
      </c>
      <c r="B289" s="1" t="n">
        <v>6843</v>
      </c>
      <c r="C289" s="1" t="n">
        <v>6076</v>
      </c>
      <c r="D289" s="1" t="n">
        <v>12206</v>
      </c>
      <c r="E289" s="1" t="n">
        <v>30430</v>
      </c>
      <c r="F289" s="1" t="n">
        <v>23734</v>
      </c>
      <c r="G289" s="1" t="n">
        <v>30497</v>
      </c>
      <c r="H289" s="1" t="n">
        <v>31838</v>
      </c>
      <c r="I289" s="1" t="n">
        <v>21760</v>
      </c>
      <c r="J289" s="1" t="n">
        <v>22047</v>
      </c>
      <c r="K289" s="1" t="n">
        <v>31214</v>
      </c>
      <c r="L289" s="1" t="n">
        <v>23753</v>
      </c>
      <c r="M289" s="1" t="n">
        <v>25721</v>
      </c>
    </row>
    <row r="290" customFormat="false" ht="16" hidden="false" customHeight="false" outlineLevel="0" collapsed="false">
      <c r="A290" s="1" t="n">
        <v>72</v>
      </c>
      <c r="B290" s="1" t="n">
        <v>6806</v>
      </c>
      <c r="C290" s="1" t="n">
        <v>6067</v>
      </c>
      <c r="D290" s="1" t="n">
        <v>12221</v>
      </c>
      <c r="E290" s="1" t="n">
        <v>30303</v>
      </c>
      <c r="F290" s="1" t="n">
        <v>23782</v>
      </c>
      <c r="G290" s="1" t="n">
        <v>30672</v>
      </c>
      <c r="H290" s="1" t="n">
        <v>31763</v>
      </c>
      <c r="I290" s="1" t="n">
        <v>21947</v>
      </c>
      <c r="J290" s="1" t="n">
        <v>22088</v>
      </c>
      <c r="K290" s="1" t="n">
        <v>31198</v>
      </c>
      <c r="L290" s="1" t="n">
        <v>23878</v>
      </c>
      <c r="M290" s="1" t="n">
        <v>25825</v>
      </c>
    </row>
    <row r="291" customFormat="false" ht="16" hidden="false" customHeight="false" outlineLevel="0" collapsed="false">
      <c r="A291" s="1" t="n">
        <v>72.25</v>
      </c>
      <c r="B291" s="1" t="n">
        <v>6854</v>
      </c>
      <c r="C291" s="1" t="n">
        <v>6080</v>
      </c>
      <c r="D291" s="1" t="n">
        <v>12158</v>
      </c>
      <c r="E291" s="1" t="n">
        <v>30508</v>
      </c>
      <c r="F291" s="1" t="n">
        <v>23668</v>
      </c>
      <c r="G291" s="1" t="n">
        <v>30624</v>
      </c>
      <c r="H291" s="1" t="n">
        <v>31833</v>
      </c>
      <c r="I291" s="1" t="n">
        <v>21916</v>
      </c>
      <c r="J291" s="1" t="n">
        <v>22020</v>
      </c>
      <c r="K291" s="1" t="n">
        <v>31159</v>
      </c>
      <c r="L291" s="1" t="n">
        <v>23830</v>
      </c>
      <c r="M291" s="1" t="n">
        <v>25835</v>
      </c>
    </row>
    <row r="292" customFormat="false" ht="16" hidden="false" customHeight="false" outlineLevel="0" collapsed="false">
      <c r="A292" s="1" t="n">
        <v>72.5</v>
      </c>
      <c r="B292" s="1" t="n">
        <v>6837</v>
      </c>
      <c r="C292" s="1" t="n">
        <v>6116</v>
      </c>
      <c r="D292" s="1" t="n">
        <v>12171</v>
      </c>
      <c r="E292" s="1" t="n">
        <v>30512</v>
      </c>
      <c r="F292" s="1" t="n">
        <v>23798</v>
      </c>
      <c r="G292" s="1" t="n">
        <v>30686</v>
      </c>
      <c r="H292" s="1" t="n">
        <v>31861</v>
      </c>
      <c r="I292" s="1" t="n">
        <v>22042</v>
      </c>
      <c r="J292" s="1" t="n">
        <v>22077</v>
      </c>
      <c r="K292" s="1" t="n">
        <v>31190</v>
      </c>
      <c r="L292" s="1" t="n">
        <v>23899</v>
      </c>
      <c r="M292" s="1" t="n">
        <v>25754</v>
      </c>
    </row>
    <row r="293" customFormat="false" ht="16" hidden="false" customHeight="false" outlineLevel="0" collapsed="false">
      <c r="A293" s="1" t="n">
        <v>72.75</v>
      </c>
      <c r="B293" s="1" t="n">
        <v>6852</v>
      </c>
      <c r="C293" s="1" t="n">
        <v>6166</v>
      </c>
      <c r="D293" s="1" t="n">
        <v>12165</v>
      </c>
      <c r="E293" s="1" t="n">
        <v>30622</v>
      </c>
      <c r="F293" s="1" t="n">
        <v>23837</v>
      </c>
      <c r="G293" s="1" t="n">
        <v>30731</v>
      </c>
      <c r="H293" s="1" t="n">
        <v>31945</v>
      </c>
      <c r="I293" s="1" t="n">
        <v>22011</v>
      </c>
      <c r="J293" s="1" t="n">
        <v>22109</v>
      </c>
      <c r="K293" s="1" t="n">
        <v>31237</v>
      </c>
      <c r="L293" s="1" t="n">
        <v>23853</v>
      </c>
      <c r="M293" s="1" t="n">
        <v>25922</v>
      </c>
    </row>
    <row r="294" customFormat="false" ht="16" hidden="false" customHeight="false" outlineLevel="0" collapsed="false">
      <c r="A294" s="1" t="n">
        <v>73</v>
      </c>
      <c r="B294" s="1" t="n">
        <v>6822</v>
      </c>
      <c r="C294" s="1" t="n">
        <v>6115</v>
      </c>
      <c r="D294" s="1" t="n">
        <v>12190</v>
      </c>
      <c r="E294" s="1" t="n">
        <v>30715</v>
      </c>
      <c r="F294" s="1" t="n">
        <v>23803</v>
      </c>
      <c r="G294" s="1" t="n">
        <v>30688</v>
      </c>
      <c r="H294" s="1" t="n">
        <v>31916</v>
      </c>
      <c r="I294" s="1" t="n">
        <v>21950</v>
      </c>
      <c r="J294" s="1" t="n">
        <v>22152</v>
      </c>
      <c r="K294" s="1" t="n">
        <v>31367</v>
      </c>
      <c r="L294" s="1" t="n">
        <v>23909</v>
      </c>
      <c r="M294" s="1" t="n">
        <v>25846</v>
      </c>
    </row>
    <row r="295" customFormat="false" ht="16" hidden="false" customHeight="false" outlineLevel="0" collapsed="false">
      <c r="A295" s="1" t="n">
        <v>73.25</v>
      </c>
      <c r="B295" s="1" t="n">
        <v>6812</v>
      </c>
      <c r="C295" s="1" t="n">
        <v>6029</v>
      </c>
      <c r="D295" s="1" t="n">
        <v>12178</v>
      </c>
      <c r="E295" s="1" t="n">
        <v>30698</v>
      </c>
      <c r="F295" s="1" t="n">
        <v>23790</v>
      </c>
      <c r="G295" s="1" t="n">
        <v>30682</v>
      </c>
      <c r="H295" s="1" t="n">
        <v>32022</v>
      </c>
      <c r="I295" s="1" t="n">
        <v>21956</v>
      </c>
      <c r="J295" s="1" t="n">
        <v>22223</v>
      </c>
      <c r="K295" s="1" t="n">
        <v>31380</v>
      </c>
      <c r="L295" s="1" t="n">
        <v>23890</v>
      </c>
      <c r="M295" s="1" t="n">
        <v>25997</v>
      </c>
    </row>
    <row r="296" customFormat="false" ht="16" hidden="false" customHeight="false" outlineLevel="0" collapsed="false">
      <c r="A296" s="1" t="n">
        <v>73.5</v>
      </c>
      <c r="B296" s="1" t="n">
        <v>6754</v>
      </c>
      <c r="C296" s="1" t="n">
        <v>6096</v>
      </c>
      <c r="D296" s="1" t="n">
        <v>12226</v>
      </c>
      <c r="E296" s="1" t="n">
        <v>30720</v>
      </c>
      <c r="F296" s="1" t="n">
        <v>23696</v>
      </c>
      <c r="G296" s="1" t="n">
        <v>30713</v>
      </c>
      <c r="H296" s="1" t="n">
        <v>32011</v>
      </c>
      <c r="I296" s="1" t="n">
        <v>21989</v>
      </c>
      <c r="J296" s="1" t="n">
        <v>22220</v>
      </c>
      <c r="K296" s="1" t="n">
        <v>31279</v>
      </c>
      <c r="L296" s="1" t="n">
        <v>24005</v>
      </c>
      <c r="M296" s="1" t="n">
        <v>25973</v>
      </c>
    </row>
    <row r="297" customFormat="false" ht="16" hidden="false" customHeight="false" outlineLevel="0" collapsed="false">
      <c r="A297" s="1" t="n">
        <v>73.75</v>
      </c>
      <c r="B297" s="1" t="n">
        <v>6800</v>
      </c>
      <c r="C297" s="1" t="n">
        <v>6099</v>
      </c>
      <c r="D297" s="1" t="n">
        <v>12183</v>
      </c>
      <c r="E297" s="1" t="n">
        <v>30727</v>
      </c>
      <c r="F297" s="1" t="n">
        <v>23751</v>
      </c>
      <c r="G297" s="1" t="n">
        <v>30727</v>
      </c>
      <c r="H297" s="1" t="n">
        <v>32045</v>
      </c>
      <c r="I297" s="1" t="n">
        <v>21947</v>
      </c>
      <c r="J297" s="1" t="n">
        <v>22263</v>
      </c>
      <c r="K297" s="1" t="n">
        <v>31543</v>
      </c>
      <c r="L297" s="1" t="n">
        <v>23983</v>
      </c>
      <c r="M297" s="1" t="n">
        <v>25994</v>
      </c>
    </row>
    <row r="298" customFormat="false" ht="16" hidden="false" customHeight="false" outlineLevel="0" collapsed="false">
      <c r="A298" s="1" t="n">
        <v>74</v>
      </c>
      <c r="B298" s="1" t="n">
        <v>6841</v>
      </c>
      <c r="C298" s="1" t="n">
        <v>6051</v>
      </c>
      <c r="D298" s="1" t="n">
        <v>12061</v>
      </c>
      <c r="E298" s="1" t="n">
        <v>30765</v>
      </c>
      <c r="F298" s="1" t="n">
        <v>23697</v>
      </c>
      <c r="G298" s="1" t="n">
        <v>30731</v>
      </c>
      <c r="H298" s="1" t="n">
        <v>32073</v>
      </c>
      <c r="I298" s="1" t="n">
        <v>22131</v>
      </c>
      <c r="J298" s="1" t="n">
        <v>22317</v>
      </c>
      <c r="K298" s="1" t="n">
        <v>31557</v>
      </c>
      <c r="L298" s="1" t="n">
        <v>24015</v>
      </c>
      <c r="M298" s="1" t="n">
        <v>26137</v>
      </c>
    </row>
    <row r="299" customFormat="false" ht="16" hidden="false" customHeight="false" outlineLevel="0" collapsed="false">
      <c r="A299" s="1" t="n">
        <v>74.25</v>
      </c>
      <c r="B299" s="1" t="n">
        <v>6753</v>
      </c>
      <c r="C299" s="1" t="n">
        <v>6115</v>
      </c>
      <c r="D299" s="1" t="n">
        <v>12103</v>
      </c>
      <c r="E299" s="1" t="n">
        <v>30587</v>
      </c>
      <c r="F299" s="1" t="n">
        <v>23739</v>
      </c>
      <c r="G299" s="1" t="n">
        <v>30884</v>
      </c>
      <c r="H299" s="1" t="n">
        <v>32132</v>
      </c>
      <c r="I299" s="1" t="n">
        <v>22148</v>
      </c>
      <c r="J299" s="1" t="n">
        <v>22283</v>
      </c>
      <c r="K299" s="1" t="n">
        <v>31505</v>
      </c>
      <c r="L299" s="1" t="n">
        <v>24080</v>
      </c>
      <c r="M299" s="1" t="n">
        <v>26068</v>
      </c>
    </row>
    <row r="300" customFormat="false" ht="16" hidden="false" customHeight="false" outlineLevel="0" collapsed="false">
      <c r="A300" s="1" t="n">
        <v>74.5</v>
      </c>
      <c r="B300" s="1" t="n">
        <v>6862</v>
      </c>
      <c r="C300" s="1" t="n">
        <v>6170</v>
      </c>
      <c r="D300" s="1" t="n">
        <v>12227</v>
      </c>
      <c r="E300" s="1" t="n">
        <v>30781</v>
      </c>
      <c r="F300" s="1" t="n">
        <v>23659</v>
      </c>
      <c r="G300" s="1" t="n">
        <v>30824</v>
      </c>
      <c r="H300" s="1" t="n">
        <v>32042</v>
      </c>
      <c r="I300" s="1" t="n">
        <v>22059</v>
      </c>
      <c r="J300" s="1" t="n">
        <v>22342</v>
      </c>
      <c r="K300" s="1" t="n">
        <v>31604</v>
      </c>
      <c r="L300" s="1" t="n">
        <v>24049</v>
      </c>
      <c r="M300" s="1" t="n">
        <v>26066</v>
      </c>
    </row>
    <row r="301" customFormat="false" ht="16" hidden="false" customHeight="false" outlineLevel="0" collapsed="false">
      <c r="A301" s="1" t="n">
        <v>74.75</v>
      </c>
      <c r="B301" s="1" t="n">
        <v>6820</v>
      </c>
      <c r="C301" s="1" t="n">
        <v>6047</v>
      </c>
      <c r="D301" s="1" t="n">
        <v>12205</v>
      </c>
      <c r="E301" s="1" t="n">
        <v>30775</v>
      </c>
      <c r="F301" s="1" t="n">
        <v>23736</v>
      </c>
      <c r="G301" s="1" t="n">
        <v>30691</v>
      </c>
      <c r="H301" s="1" t="n">
        <v>32145</v>
      </c>
      <c r="I301" s="1" t="n">
        <v>22152</v>
      </c>
      <c r="J301" s="1" t="n">
        <v>22297</v>
      </c>
      <c r="K301" s="1" t="n">
        <v>31639</v>
      </c>
      <c r="L301" s="1" t="n">
        <v>24061</v>
      </c>
      <c r="M301" s="1" t="n">
        <v>26060</v>
      </c>
    </row>
    <row r="302" customFormat="false" ht="16" hidden="false" customHeight="false" outlineLevel="0" collapsed="false">
      <c r="A302" s="1" t="n">
        <v>75</v>
      </c>
      <c r="B302" s="1" t="n">
        <v>6801</v>
      </c>
      <c r="C302" s="1" t="n">
        <v>6134</v>
      </c>
      <c r="D302" s="1" t="n">
        <v>12141</v>
      </c>
      <c r="E302" s="1" t="n">
        <v>30677</v>
      </c>
      <c r="F302" s="1" t="n">
        <v>23736</v>
      </c>
      <c r="G302" s="1" t="n">
        <v>30831</v>
      </c>
      <c r="H302" s="1" t="n">
        <v>31974</v>
      </c>
      <c r="I302" s="1" t="n">
        <v>22144</v>
      </c>
      <c r="J302" s="1" t="n">
        <v>22370</v>
      </c>
      <c r="K302" s="1" t="n">
        <v>31660</v>
      </c>
      <c r="L302" s="1" t="n">
        <v>24130</v>
      </c>
      <c r="M302" s="1" t="n">
        <v>26135</v>
      </c>
    </row>
    <row r="303" customFormat="false" ht="16" hidden="false" customHeight="false" outlineLevel="0" collapsed="false">
      <c r="A303" s="1" t="n">
        <v>75.25</v>
      </c>
      <c r="B303" s="1" t="n">
        <v>6827</v>
      </c>
      <c r="C303" s="1" t="n">
        <v>6123</v>
      </c>
      <c r="D303" s="1" t="n">
        <v>12150</v>
      </c>
      <c r="E303" s="1" t="n">
        <v>30888</v>
      </c>
      <c r="F303" s="1" t="n">
        <v>23638</v>
      </c>
      <c r="G303" s="1" t="n">
        <v>31066</v>
      </c>
      <c r="H303" s="1" t="n">
        <v>32193</v>
      </c>
      <c r="I303" s="1" t="n">
        <v>21792</v>
      </c>
      <c r="J303" s="1" t="n">
        <v>22405</v>
      </c>
      <c r="K303" s="1" t="n">
        <v>31656</v>
      </c>
      <c r="L303" s="1" t="n">
        <v>24183</v>
      </c>
      <c r="M303" s="1" t="n">
        <v>26237</v>
      </c>
    </row>
    <row r="304" customFormat="false" ht="16" hidden="false" customHeight="false" outlineLevel="0" collapsed="false">
      <c r="A304" s="1" t="n">
        <v>75.5</v>
      </c>
      <c r="B304" s="1" t="n">
        <v>6841</v>
      </c>
      <c r="C304" s="1" t="n">
        <v>6076</v>
      </c>
      <c r="D304" s="1" t="n">
        <v>12191</v>
      </c>
      <c r="E304" s="1" t="n">
        <v>30970</v>
      </c>
      <c r="F304" s="1" t="n">
        <v>23718</v>
      </c>
      <c r="G304" s="1" t="n">
        <v>31083</v>
      </c>
      <c r="H304" s="1" t="n">
        <v>32261</v>
      </c>
      <c r="I304" s="1" t="n">
        <v>22185</v>
      </c>
      <c r="J304" s="1" t="n">
        <v>22266</v>
      </c>
      <c r="K304" s="1" t="n">
        <v>31679</v>
      </c>
      <c r="L304" s="1" t="n">
        <v>24193</v>
      </c>
      <c r="M304" s="1" t="n">
        <v>26245</v>
      </c>
    </row>
    <row r="305" customFormat="false" ht="16" hidden="false" customHeight="false" outlineLevel="0" collapsed="false">
      <c r="A305" s="1" t="n">
        <v>75.75</v>
      </c>
      <c r="B305" s="1" t="n">
        <v>6835</v>
      </c>
      <c r="C305" s="1" t="n">
        <v>6118</v>
      </c>
      <c r="D305" s="1" t="n">
        <v>12221</v>
      </c>
      <c r="E305" s="1" t="n">
        <v>30978</v>
      </c>
      <c r="F305" s="1" t="n">
        <v>23773</v>
      </c>
      <c r="G305" s="1" t="n">
        <v>31064</v>
      </c>
      <c r="H305" s="1" t="n">
        <v>32333</v>
      </c>
      <c r="I305" s="1" t="n">
        <v>22008</v>
      </c>
      <c r="J305" s="1" t="n">
        <v>22354</v>
      </c>
      <c r="K305" s="1" t="n">
        <v>31433</v>
      </c>
      <c r="L305" s="1" t="n">
        <v>24195</v>
      </c>
      <c r="M305" s="1" t="n">
        <v>26217</v>
      </c>
    </row>
    <row r="306" customFormat="false" ht="16" hidden="false" customHeight="false" outlineLevel="0" collapsed="false">
      <c r="A306" s="1" t="n">
        <v>76</v>
      </c>
      <c r="B306" s="1" t="n">
        <v>6843</v>
      </c>
      <c r="C306" s="1" t="n">
        <v>6123</v>
      </c>
      <c r="D306" s="1" t="n">
        <v>12160</v>
      </c>
      <c r="E306" s="1" t="n">
        <v>31210</v>
      </c>
      <c r="F306" s="1" t="n">
        <v>23877</v>
      </c>
      <c r="G306" s="1" t="n">
        <v>31122</v>
      </c>
      <c r="H306" s="1" t="n">
        <v>32384</v>
      </c>
      <c r="I306" s="1" t="n">
        <v>22130</v>
      </c>
      <c r="J306" s="1" t="n">
        <v>22542</v>
      </c>
      <c r="K306" s="1" t="n">
        <v>31835</v>
      </c>
      <c r="L306" s="1" t="n">
        <v>24009</v>
      </c>
      <c r="M306" s="1" t="n">
        <v>26163</v>
      </c>
    </row>
    <row r="307" customFormat="false" ht="16" hidden="false" customHeight="false" outlineLevel="0" collapsed="false">
      <c r="A307" s="1" t="n">
        <v>76.25</v>
      </c>
      <c r="B307" s="1" t="n">
        <v>6822</v>
      </c>
      <c r="C307" s="1" t="n">
        <v>6116</v>
      </c>
      <c r="D307" s="1" t="n">
        <v>12214</v>
      </c>
      <c r="E307" s="1" t="n">
        <v>31031</v>
      </c>
      <c r="F307" s="1" t="n">
        <v>23812</v>
      </c>
      <c r="G307" s="1" t="n">
        <v>31188</v>
      </c>
      <c r="H307" s="1" t="n">
        <v>32417</v>
      </c>
      <c r="I307" s="1" t="n">
        <v>22301</v>
      </c>
      <c r="J307" s="1" t="n">
        <v>22510</v>
      </c>
      <c r="K307" s="1" t="n">
        <v>31805</v>
      </c>
      <c r="L307" s="1" t="n">
        <v>24131</v>
      </c>
      <c r="M307" s="1" t="n">
        <v>25891</v>
      </c>
    </row>
    <row r="308" customFormat="false" ht="16" hidden="false" customHeight="false" outlineLevel="0" collapsed="false">
      <c r="A308" s="1" t="n">
        <v>76.5</v>
      </c>
      <c r="B308" s="1" t="n">
        <v>6908</v>
      </c>
      <c r="C308" s="1" t="n">
        <v>6244</v>
      </c>
      <c r="D308" s="1" t="n">
        <v>12203</v>
      </c>
      <c r="E308" s="1" t="n">
        <v>31123</v>
      </c>
      <c r="F308" s="1" t="n">
        <v>23784</v>
      </c>
      <c r="G308" s="1" t="n">
        <v>31240</v>
      </c>
      <c r="H308" s="1" t="n">
        <v>32470</v>
      </c>
      <c r="I308" s="1" t="n">
        <v>22429</v>
      </c>
      <c r="J308" s="1" t="n">
        <v>22549</v>
      </c>
      <c r="K308" s="1" t="n">
        <v>31779</v>
      </c>
      <c r="L308" s="1" t="n">
        <v>24252</v>
      </c>
      <c r="M308" s="1" t="n">
        <v>26331</v>
      </c>
    </row>
    <row r="309" customFormat="false" ht="16" hidden="false" customHeight="false" outlineLevel="0" collapsed="false">
      <c r="A309" s="1" t="n">
        <v>76.75</v>
      </c>
      <c r="B309" s="1" t="n">
        <v>6900</v>
      </c>
      <c r="C309" s="1" t="n">
        <v>6145</v>
      </c>
      <c r="D309" s="1" t="n">
        <v>12194</v>
      </c>
      <c r="E309" s="1" t="n">
        <v>31052</v>
      </c>
      <c r="F309" s="1" t="n">
        <v>23845</v>
      </c>
      <c r="G309" s="1" t="n">
        <v>31326</v>
      </c>
      <c r="H309" s="1" t="n">
        <v>32528</v>
      </c>
      <c r="I309" s="1" t="n">
        <v>22382</v>
      </c>
      <c r="J309" s="1" t="n">
        <v>22571</v>
      </c>
      <c r="K309" s="1" t="n">
        <v>31906</v>
      </c>
      <c r="L309" s="1" t="n">
        <v>24344</v>
      </c>
      <c r="M309" s="1" t="n">
        <v>26436</v>
      </c>
    </row>
    <row r="310" customFormat="false" ht="16" hidden="false" customHeight="false" outlineLevel="0" collapsed="false">
      <c r="A310" s="1" t="n">
        <v>77</v>
      </c>
      <c r="B310" s="1" t="n">
        <v>6884</v>
      </c>
      <c r="C310" s="1" t="n">
        <v>6129</v>
      </c>
      <c r="D310" s="1" t="n">
        <v>12236</v>
      </c>
      <c r="E310" s="1" t="n">
        <v>31021</v>
      </c>
      <c r="F310" s="1" t="n">
        <v>23814</v>
      </c>
      <c r="G310" s="1" t="n">
        <v>31254</v>
      </c>
      <c r="H310" s="1" t="n">
        <v>32632</v>
      </c>
      <c r="I310" s="1" t="n">
        <v>22531</v>
      </c>
      <c r="J310" s="1" t="n">
        <v>22640</v>
      </c>
      <c r="K310" s="1" t="n">
        <v>32025</v>
      </c>
      <c r="L310" s="1" t="n">
        <v>24372</v>
      </c>
      <c r="M310" s="1" t="n">
        <v>26456</v>
      </c>
    </row>
    <row r="311" customFormat="false" ht="16" hidden="false" customHeight="false" outlineLevel="0" collapsed="false">
      <c r="A311" s="1" t="n">
        <v>77.25</v>
      </c>
      <c r="B311" s="1" t="n">
        <v>6863</v>
      </c>
      <c r="C311" s="1" t="n">
        <v>6212</v>
      </c>
      <c r="D311" s="1" t="n">
        <v>12181</v>
      </c>
      <c r="E311" s="1" t="n">
        <v>31259</v>
      </c>
      <c r="F311" s="1" t="n">
        <v>23871</v>
      </c>
      <c r="G311" s="1" t="n">
        <v>31292</v>
      </c>
      <c r="H311" s="1" t="n">
        <v>32649</v>
      </c>
      <c r="I311" s="1" t="n">
        <v>22325</v>
      </c>
      <c r="J311" s="1" t="n">
        <v>22645</v>
      </c>
      <c r="K311" s="1" t="n">
        <v>32006</v>
      </c>
      <c r="L311" s="1" t="n">
        <v>24317</v>
      </c>
      <c r="M311" s="1" t="n">
        <v>26486</v>
      </c>
    </row>
    <row r="312" customFormat="false" ht="16" hidden="false" customHeight="false" outlineLevel="0" collapsed="false">
      <c r="A312" s="1" t="n">
        <v>77.5</v>
      </c>
      <c r="B312" s="1" t="n">
        <v>6861</v>
      </c>
      <c r="C312" s="1" t="n">
        <v>6072</v>
      </c>
      <c r="D312" s="1" t="n">
        <v>12232</v>
      </c>
      <c r="E312" s="1" t="n">
        <v>31201</v>
      </c>
      <c r="F312" s="1" t="n">
        <v>23847</v>
      </c>
      <c r="G312" s="1" t="n">
        <v>31288</v>
      </c>
      <c r="H312" s="1" t="n">
        <v>32671</v>
      </c>
      <c r="I312" s="1" t="n">
        <v>22435</v>
      </c>
      <c r="J312" s="1" t="n">
        <v>22572</v>
      </c>
      <c r="K312" s="1" t="n">
        <v>31892</v>
      </c>
      <c r="L312" s="1" t="n">
        <v>24340</v>
      </c>
      <c r="M312" s="1" t="n">
        <v>26500</v>
      </c>
    </row>
    <row r="313" customFormat="false" ht="16" hidden="false" customHeight="false" outlineLevel="0" collapsed="false">
      <c r="A313" s="1" t="n">
        <v>77.75</v>
      </c>
      <c r="B313" s="1" t="n">
        <v>6858</v>
      </c>
      <c r="C313" s="1" t="n">
        <v>6197</v>
      </c>
      <c r="D313" s="1" t="n">
        <v>12278</v>
      </c>
      <c r="E313" s="1" t="n">
        <v>31182</v>
      </c>
      <c r="F313" s="1" t="n">
        <v>23831</v>
      </c>
      <c r="G313" s="1" t="n">
        <v>31373</v>
      </c>
      <c r="H313" s="1" t="n">
        <v>32542</v>
      </c>
      <c r="I313" s="1" t="n">
        <v>22324</v>
      </c>
      <c r="J313" s="1" t="n">
        <v>22722</v>
      </c>
      <c r="K313" s="1" t="n">
        <v>32055</v>
      </c>
      <c r="L313" s="1" t="n">
        <v>24500</v>
      </c>
      <c r="M313" s="1" t="n">
        <v>26460</v>
      </c>
    </row>
    <row r="314" customFormat="false" ht="16" hidden="false" customHeight="false" outlineLevel="0" collapsed="false">
      <c r="A314" s="1" t="n">
        <v>78</v>
      </c>
      <c r="B314" s="1" t="n">
        <v>6887</v>
      </c>
      <c r="C314" s="1" t="n">
        <v>6108</v>
      </c>
      <c r="D314" s="1" t="n">
        <v>12302</v>
      </c>
      <c r="E314" s="1" t="n">
        <v>31238</v>
      </c>
      <c r="F314" s="1" t="n">
        <v>23929</v>
      </c>
      <c r="G314" s="1" t="n">
        <v>31446</v>
      </c>
      <c r="H314" s="1" t="n">
        <v>32554</v>
      </c>
      <c r="I314" s="1" t="n">
        <v>22371</v>
      </c>
      <c r="J314" s="1" t="n">
        <v>22735</v>
      </c>
      <c r="K314" s="1" t="n">
        <v>31985</v>
      </c>
      <c r="L314" s="1" t="n">
        <v>24479</v>
      </c>
      <c r="M314" s="1" t="n">
        <v>26645</v>
      </c>
    </row>
    <row r="315" customFormat="false" ht="16" hidden="false" customHeight="false" outlineLevel="0" collapsed="false">
      <c r="A315" s="1" t="n">
        <v>78.25</v>
      </c>
      <c r="B315" s="1" t="n">
        <v>6884</v>
      </c>
      <c r="C315" s="1" t="n">
        <v>6056</v>
      </c>
      <c r="D315" s="1" t="n">
        <v>12226</v>
      </c>
      <c r="E315" s="1" t="n">
        <v>31369</v>
      </c>
      <c r="F315" s="1" t="n">
        <v>23778</v>
      </c>
      <c r="G315" s="1" t="n">
        <v>31329</v>
      </c>
      <c r="H315" s="1" t="n">
        <v>32636</v>
      </c>
      <c r="I315" s="1" t="n">
        <v>22332</v>
      </c>
      <c r="J315" s="1" t="n">
        <v>22644</v>
      </c>
      <c r="K315" s="1" t="n">
        <v>32044</v>
      </c>
      <c r="L315" s="1" t="n">
        <v>24436</v>
      </c>
      <c r="M315" s="1" t="n">
        <v>26497</v>
      </c>
    </row>
    <row r="316" customFormat="false" ht="16" hidden="false" customHeight="false" outlineLevel="0" collapsed="false">
      <c r="A316" s="1" t="n">
        <v>78.5</v>
      </c>
      <c r="B316" s="1" t="n">
        <v>6876</v>
      </c>
      <c r="C316" s="1" t="n">
        <v>6165</v>
      </c>
      <c r="D316" s="1" t="n">
        <v>12237</v>
      </c>
      <c r="E316" s="1" t="n">
        <v>31363</v>
      </c>
      <c r="F316" s="1" t="n">
        <v>23889</v>
      </c>
      <c r="G316" s="1" t="n">
        <v>31504</v>
      </c>
      <c r="H316" s="1" t="n">
        <v>32828</v>
      </c>
      <c r="I316" s="1" t="n">
        <v>22460</v>
      </c>
      <c r="J316" s="1" t="n">
        <v>22717</v>
      </c>
      <c r="K316" s="1" t="n">
        <v>31864</v>
      </c>
      <c r="L316" s="1" t="n">
        <v>24471</v>
      </c>
      <c r="M316" s="1" t="n">
        <v>26462</v>
      </c>
    </row>
    <row r="317" customFormat="false" ht="16" hidden="false" customHeight="false" outlineLevel="0" collapsed="false">
      <c r="A317" s="1" t="n">
        <v>78.75</v>
      </c>
      <c r="B317" s="1" t="n">
        <v>6875</v>
      </c>
      <c r="C317" s="1" t="n">
        <v>6159</v>
      </c>
      <c r="D317" s="1" t="n">
        <v>12272</v>
      </c>
      <c r="E317" s="1" t="n">
        <v>31357</v>
      </c>
      <c r="F317" s="1" t="n">
        <v>23741</v>
      </c>
      <c r="G317" s="1" t="n">
        <v>31486</v>
      </c>
      <c r="H317" s="1" t="n">
        <v>32770</v>
      </c>
      <c r="I317" s="1" t="n">
        <v>22473</v>
      </c>
      <c r="J317" s="1" t="n">
        <v>22890</v>
      </c>
      <c r="K317" s="1" t="n">
        <v>31715</v>
      </c>
      <c r="L317" s="1" t="n">
        <v>24329</v>
      </c>
      <c r="M317" s="1" t="n">
        <v>26568</v>
      </c>
    </row>
    <row r="318" customFormat="false" ht="16" hidden="false" customHeight="false" outlineLevel="0" collapsed="false">
      <c r="A318" s="1" t="n">
        <v>79</v>
      </c>
      <c r="B318" s="1" t="n">
        <v>6862</v>
      </c>
      <c r="C318" s="1" t="n">
        <v>6250</v>
      </c>
      <c r="D318" s="1" t="n">
        <v>12207</v>
      </c>
      <c r="E318" s="1" t="n">
        <v>31513</v>
      </c>
      <c r="F318" s="1" t="n">
        <v>23869</v>
      </c>
      <c r="G318" s="1" t="n">
        <v>31422</v>
      </c>
      <c r="H318" s="1" t="n">
        <v>32784</v>
      </c>
      <c r="I318" s="1" t="n">
        <v>22330</v>
      </c>
      <c r="J318" s="1" t="n">
        <v>22900</v>
      </c>
      <c r="K318" s="1" t="n">
        <v>32010</v>
      </c>
      <c r="L318" s="1" t="n">
        <v>24234</v>
      </c>
      <c r="M318" s="1" t="n">
        <v>26453</v>
      </c>
    </row>
    <row r="319" customFormat="false" ht="16" hidden="false" customHeight="false" outlineLevel="0" collapsed="false">
      <c r="A319" s="1" t="n">
        <v>79.25</v>
      </c>
      <c r="B319" s="1" t="n">
        <v>6893</v>
      </c>
      <c r="C319" s="1" t="n">
        <v>6099</v>
      </c>
      <c r="D319" s="1" t="n">
        <v>12218</v>
      </c>
      <c r="E319" s="1" t="n">
        <v>31476</v>
      </c>
      <c r="F319" s="1" t="n">
        <v>23831</v>
      </c>
      <c r="G319" s="1" t="n">
        <v>31443</v>
      </c>
      <c r="H319" s="1" t="n">
        <v>32758</v>
      </c>
      <c r="I319" s="1" t="n">
        <v>22320</v>
      </c>
      <c r="J319" s="1" t="n">
        <v>22824</v>
      </c>
      <c r="K319" s="1" t="n">
        <v>31791</v>
      </c>
      <c r="L319" s="1" t="n">
        <v>24416</v>
      </c>
      <c r="M319" s="1" t="n">
        <v>26360</v>
      </c>
    </row>
    <row r="320" customFormat="false" ht="16" hidden="false" customHeight="false" outlineLevel="0" collapsed="false">
      <c r="A320" s="1" t="n">
        <v>79.5</v>
      </c>
      <c r="B320" s="1" t="n">
        <v>6894</v>
      </c>
      <c r="C320" s="1" t="n">
        <v>6272</v>
      </c>
      <c r="D320" s="1" t="n">
        <v>12179</v>
      </c>
      <c r="E320" s="1" t="n">
        <v>31273</v>
      </c>
      <c r="F320" s="1" t="n">
        <v>23841</v>
      </c>
      <c r="G320" s="1" t="n">
        <v>31467</v>
      </c>
      <c r="H320" s="1" t="n">
        <v>32845</v>
      </c>
      <c r="I320" s="1" t="n">
        <v>22401</v>
      </c>
      <c r="J320" s="1" t="n">
        <v>22789</v>
      </c>
      <c r="K320" s="1" t="n">
        <v>31916</v>
      </c>
      <c r="L320" s="1" t="n">
        <v>24327</v>
      </c>
      <c r="M320" s="1" t="n">
        <v>26633</v>
      </c>
    </row>
    <row r="321" customFormat="false" ht="16" hidden="false" customHeight="false" outlineLevel="0" collapsed="false">
      <c r="A321" s="1" t="n">
        <v>79.75</v>
      </c>
      <c r="B321" s="1" t="n">
        <v>6853</v>
      </c>
      <c r="C321" s="1" t="n">
        <v>6186</v>
      </c>
      <c r="D321" s="1" t="n">
        <v>12207</v>
      </c>
      <c r="E321" s="1" t="n">
        <v>31423</v>
      </c>
      <c r="F321" s="1" t="n">
        <v>23823</v>
      </c>
      <c r="G321" s="1" t="n">
        <v>31461</v>
      </c>
      <c r="H321" s="1" t="n">
        <v>32814</v>
      </c>
      <c r="I321" s="1" t="n">
        <v>22356</v>
      </c>
      <c r="J321" s="1" t="n">
        <v>22856</v>
      </c>
      <c r="K321" s="1" t="n">
        <v>31792</v>
      </c>
      <c r="L321" s="1" t="n">
        <v>24384</v>
      </c>
      <c r="M321" s="1" t="n">
        <v>26638</v>
      </c>
    </row>
    <row r="322" customFormat="false" ht="16" hidden="false" customHeight="false" outlineLevel="0" collapsed="false">
      <c r="A322" s="1" t="n">
        <v>80</v>
      </c>
      <c r="B322" s="1" t="n">
        <v>6922</v>
      </c>
      <c r="C322" s="1" t="n">
        <v>6204</v>
      </c>
      <c r="D322" s="1" t="n">
        <v>12180</v>
      </c>
      <c r="E322" s="1" t="n">
        <v>31389</v>
      </c>
      <c r="F322" s="1" t="n">
        <v>23857</v>
      </c>
      <c r="G322" s="1" t="n">
        <v>31516</v>
      </c>
      <c r="H322" s="1" t="n">
        <v>32890</v>
      </c>
      <c r="I322" s="1" t="n">
        <v>22196</v>
      </c>
      <c r="J322" s="1" t="n">
        <v>22862</v>
      </c>
      <c r="K322" s="1" t="n">
        <v>31864</v>
      </c>
      <c r="L322" s="1" t="n">
        <v>24446</v>
      </c>
      <c r="M322" s="1" t="n">
        <v>26578</v>
      </c>
    </row>
    <row r="323" customFormat="false" ht="16" hidden="false" customHeight="false" outlineLevel="0" collapsed="false">
      <c r="A323" s="1" t="n">
        <v>80.25</v>
      </c>
      <c r="B323" s="1" t="n">
        <v>6943</v>
      </c>
      <c r="C323" s="1" t="n">
        <v>6157</v>
      </c>
      <c r="D323" s="1" t="n">
        <v>12197</v>
      </c>
      <c r="E323" s="1" t="n">
        <v>31371</v>
      </c>
      <c r="F323" s="1" t="n">
        <v>23879</v>
      </c>
      <c r="G323" s="1" t="n">
        <v>31523</v>
      </c>
      <c r="H323" s="1" t="n">
        <v>32976</v>
      </c>
      <c r="I323" s="1" t="n">
        <v>22351</v>
      </c>
      <c r="J323" s="1" t="n">
        <v>22650</v>
      </c>
      <c r="K323" s="1" t="n">
        <v>31909</v>
      </c>
      <c r="L323" s="1" t="n">
        <v>24440</v>
      </c>
      <c r="M323" s="1" t="n">
        <v>26587</v>
      </c>
    </row>
    <row r="324" customFormat="false" ht="16" hidden="false" customHeight="false" outlineLevel="0" collapsed="false">
      <c r="A324" s="1" t="n">
        <v>80.5</v>
      </c>
      <c r="B324" s="1" t="n">
        <v>6748</v>
      </c>
      <c r="C324" s="1" t="n">
        <v>6180</v>
      </c>
      <c r="D324" s="1" t="n">
        <v>12220</v>
      </c>
      <c r="E324" s="1" t="n">
        <v>31456</v>
      </c>
      <c r="F324" s="1" t="n">
        <v>23766</v>
      </c>
      <c r="G324" s="1" t="n">
        <v>31507</v>
      </c>
      <c r="H324" s="1" t="n">
        <v>32924</v>
      </c>
      <c r="I324" s="1" t="n">
        <v>22351</v>
      </c>
      <c r="J324" s="1" t="n">
        <v>22774</v>
      </c>
      <c r="K324" s="1" t="n">
        <v>31917</v>
      </c>
      <c r="L324" s="1" t="n">
        <v>24254</v>
      </c>
      <c r="M324" s="1" t="n">
        <v>26570</v>
      </c>
    </row>
    <row r="325" customFormat="false" ht="16" hidden="false" customHeight="false" outlineLevel="0" collapsed="false">
      <c r="A325" s="1" t="n">
        <v>80.75</v>
      </c>
      <c r="B325" s="1" t="n">
        <v>6291</v>
      </c>
      <c r="C325" s="1" t="n">
        <v>6192</v>
      </c>
      <c r="D325" s="1" t="n">
        <v>12231</v>
      </c>
      <c r="E325" s="1" t="n">
        <v>31365</v>
      </c>
      <c r="F325" s="1" t="n">
        <v>23911</v>
      </c>
      <c r="G325" s="1" t="n">
        <v>31489</v>
      </c>
      <c r="H325" s="1" t="n">
        <v>32800</v>
      </c>
      <c r="I325" s="1" t="n">
        <v>22211</v>
      </c>
      <c r="J325" s="1" t="n">
        <v>22746</v>
      </c>
      <c r="K325" s="1" t="n">
        <v>31810</v>
      </c>
      <c r="L325" s="1" t="n">
        <v>24399</v>
      </c>
      <c r="M325" s="1" t="n">
        <v>26544</v>
      </c>
    </row>
    <row r="326" customFormat="false" ht="16" hidden="false" customHeight="false" outlineLevel="0" collapsed="false">
      <c r="A326" s="1" t="n">
        <v>81</v>
      </c>
      <c r="B326" s="1" t="n">
        <v>6347</v>
      </c>
      <c r="C326" s="1" t="n">
        <v>6198</v>
      </c>
      <c r="D326" s="1" t="n">
        <v>12197</v>
      </c>
      <c r="E326" s="1" t="n">
        <v>31277</v>
      </c>
      <c r="F326" s="1" t="n">
        <v>23851</v>
      </c>
      <c r="G326" s="1" t="n">
        <v>31549</v>
      </c>
      <c r="H326" s="1" t="n">
        <v>32898</v>
      </c>
      <c r="I326" s="1" t="n">
        <v>22279</v>
      </c>
      <c r="J326" s="1" t="n">
        <v>22680</v>
      </c>
      <c r="K326" s="1" t="n">
        <v>31735</v>
      </c>
      <c r="L326" s="1" t="n">
        <v>24377</v>
      </c>
      <c r="M326" s="1" t="n">
        <v>26435</v>
      </c>
    </row>
    <row r="327" customFormat="false" ht="16" hidden="false" customHeight="false" outlineLevel="0" collapsed="false">
      <c r="A327" s="1" t="n">
        <v>81.25</v>
      </c>
      <c r="B327" s="1" t="n">
        <v>6321</v>
      </c>
      <c r="C327" s="1" t="n">
        <v>6158</v>
      </c>
      <c r="D327" s="1" t="n">
        <v>12185</v>
      </c>
      <c r="E327" s="1" t="n">
        <v>31283</v>
      </c>
      <c r="F327" s="1" t="n">
        <v>23809</v>
      </c>
      <c r="G327" s="1" t="n">
        <v>31506</v>
      </c>
      <c r="H327" s="1" t="n">
        <v>33011</v>
      </c>
      <c r="I327" s="1" t="n">
        <v>22346</v>
      </c>
      <c r="J327" s="1" t="n">
        <v>22695</v>
      </c>
      <c r="K327" s="1" t="n">
        <v>31730</v>
      </c>
      <c r="L327" s="1" t="n">
        <v>24332</v>
      </c>
      <c r="M327" s="1" t="n">
        <v>26514</v>
      </c>
    </row>
    <row r="328" customFormat="false" ht="16" hidden="false" customHeight="false" outlineLevel="0" collapsed="false">
      <c r="A328" s="1" t="n">
        <v>81.5</v>
      </c>
      <c r="B328" s="1" t="n">
        <v>6308</v>
      </c>
      <c r="C328" s="1" t="n">
        <v>6188</v>
      </c>
      <c r="D328" s="1" t="n">
        <v>12246</v>
      </c>
      <c r="E328" s="1" t="n">
        <v>31370</v>
      </c>
      <c r="F328" s="1" t="n">
        <v>23774</v>
      </c>
      <c r="G328" s="1" t="n">
        <v>31561</v>
      </c>
      <c r="H328" s="1" t="n">
        <v>32965</v>
      </c>
      <c r="I328" s="1" t="n">
        <v>22396</v>
      </c>
      <c r="J328" s="1" t="n">
        <v>22789</v>
      </c>
      <c r="K328" s="1" t="n">
        <v>31847</v>
      </c>
      <c r="L328" s="1" t="n">
        <v>24333</v>
      </c>
      <c r="M328" s="1" t="n">
        <v>26682</v>
      </c>
    </row>
    <row r="329" customFormat="false" ht="16" hidden="false" customHeight="false" outlineLevel="0" collapsed="false">
      <c r="A329" s="1" t="n">
        <v>81.75</v>
      </c>
      <c r="B329" s="1" t="n">
        <v>6476</v>
      </c>
      <c r="C329" s="1" t="n">
        <v>6257</v>
      </c>
      <c r="D329" s="1" t="n">
        <v>12210</v>
      </c>
      <c r="E329" s="1" t="n">
        <v>31508</v>
      </c>
      <c r="F329" s="1" t="n">
        <v>23862</v>
      </c>
      <c r="G329" s="1" t="n">
        <v>31596</v>
      </c>
      <c r="H329" s="1" t="n">
        <v>33034</v>
      </c>
      <c r="I329" s="1" t="n">
        <v>22278</v>
      </c>
      <c r="J329" s="1" t="n">
        <v>22735</v>
      </c>
      <c r="K329" s="1" t="n">
        <v>31881</v>
      </c>
      <c r="L329" s="1" t="n">
        <v>24374</v>
      </c>
      <c r="M329" s="1" t="n">
        <v>26564</v>
      </c>
    </row>
    <row r="330" customFormat="false" ht="16" hidden="false" customHeight="false" outlineLevel="0" collapsed="false">
      <c r="A330" s="1" t="n">
        <v>82</v>
      </c>
      <c r="B330" s="1" t="n">
        <v>6488</v>
      </c>
      <c r="C330" s="1" t="n">
        <v>6217</v>
      </c>
      <c r="D330" s="1" t="n">
        <v>12204</v>
      </c>
      <c r="E330" s="1" t="n">
        <v>31550</v>
      </c>
      <c r="F330" s="1" t="n">
        <v>23776</v>
      </c>
      <c r="G330" s="1" t="n">
        <v>31599</v>
      </c>
      <c r="H330" s="1" t="n">
        <v>33110</v>
      </c>
      <c r="I330" s="1" t="n">
        <v>22377</v>
      </c>
      <c r="J330" s="1" t="n">
        <v>22774</v>
      </c>
      <c r="K330" s="1" t="n">
        <v>31863</v>
      </c>
      <c r="L330" s="1" t="n">
        <v>24381</v>
      </c>
      <c r="M330" s="1" t="n">
        <v>26634</v>
      </c>
    </row>
    <row r="331" customFormat="false" ht="16" hidden="false" customHeight="false" outlineLevel="0" collapsed="false">
      <c r="A331" s="1" t="n">
        <v>82.25</v>
      </c>
      <c r="B331" s="1" t="n">
        <v>6272</v>
      </c>
      <c r="C331" s="1" t="n">
        <v>6196</v>
      </c>
      <c r="D331" s="1" t="n">
        <v>12250</v>
      </c>
      <c r="E331" s="1" t="n">
        <v>31443</v>
      </c>
      <c r="F331" s="1" t="n">
        <v>23790</v>
      </c>
      <c r="G331" s="1" t="n">
        <v>31676</v>
      </c>
      <c r="H331" s="1" t="n">
        <v>33052</v>
      </c>
      <c r="I331" s="1" t="n">
        <v>22399</v>
      </c>
      <c r="J331" s="1" t="n">
        <v>22890</v>
      </c>
      <c r="K331" s="1" t="n">
        <v>31871</v>
      </c>
      <c r="L331" s="1" t="n">
        <v>24472</v>
      </c>
      <c r="M331" s="1" t="n">
        <v>26646</v>
      </c>
    </row>
    <row r="332" customFormat="false" ht="16" hidden="false" customHeight="false" outlineLevel="0" collapsed="false">
      <c r="A332" s="1" t="n">
        <v>82.5</v>
      </c>
      <c r="B332" s="1" t="n">
        <v>6300</v>
      </c>
      <c r="C332" s="1" t="n">
        <v>6204</v>
      </c>
      <c r="D332" s="1" t="n">
        <v>12236</v>
      </c>
      <c r="E332" s="1" t="n">
        <v>31622</v>
      </c>
      <c r="F332" s="1" t="n">
        <v>23751</v>
      </c>
      <c r="G332" s="1" t="n">
        <v>31751</v>
      </c>
      <c r="H332" s="1" t="n">
        <v>32978</v>
      </c>
      <c r="I332" s="1" t="n">
        <v>22596</v>
      </c>
      <c r="J332" s="1" t="n">
        <v>22800</v>
      </c>
      <c r="K332" s="1" t="n">
        <v>31953</v>
      </c>
      <c r="L332" s="1" t="n">
        <v>24454</v>
      </c>
      <c r="M332" s="1" t="n">
        <v>26764</v>
      </c>
    </row>
    <row r="333" customFormat="false" ht="16" hidden="false" customHeight="false" outlineLevel="0" collapsed="false">
      <c r="A333" s="1" t="n">
        <v>82.75</v>
      </c>
      <c r="B333" s="1" t="n">
        <v>6363</v>
      </c>
      <c r="C333" s="1" t="n">
        <v>6134</v>
      </c>
      <c r="D333" s="1" t="n">
        <v>12256</v>
      </c>
      <c r="E333" s="1" t="n">
        <v>31486</v>
      </c>
      <c r="F333" s="1" t="n">
        <v>23870</v>
      </c>
      <c r="G333" s="1" t="n">
        <v>31788</v>
      </c>
      <c r="H333" s="1" t="n">
        <v>33063</v>
      </c>
      <c r="I333" s="1" t="n">
        <v>22420</v>
      </c>
      <c r="J333" s="1" t="n">
        <v>22834</v>
      </c>
      <c r="K333" s="1" t="n">
        <v>32064</v>
      </c>
      <c r="L333" s="1" t="n">
        <v>24467</v>
      </c>
      <c r="M333" s="1" t="n">
        <v>26716</v>
      </c>
    </row>
    <row r="334" customFormat="false" ht="16" hidden="false" customHeight="false" outlineLevel="0" collapsed="false">
      <c r="A334" s="1" t="n">
        <v>83</v>
      </c>
      <c r="B334" s="1" t="n">
        <v>6410</v>
      </c>
      <c r="C334" s="1" t="n">
        <v>6249</v>
      </c>
      <c r="D334" s="1" t="n">
        <v>12237</v>
      </c>
      <c r="E334" s="1" t="n">
        <v>31531</v>
      </c>
      <c r="F334" s="1" t="n">
        <v>23771</v>
      </c>
      <c r="G334" s="1" t="n">
        <v>31806</v>
      </c>
      <c r="H334" s="1" t="n">
        <v>33119</v>
      </c>
      <c r="I334" s="1" t="n">
        <v>22371</v>
      </c>
      <c r="J334" s="1" t="n">
        <v>22878</v>
      </c>
      <c r="K334" s="1" t="n">
        <v>31825</v>
      </c>
      <c r="L334" s="1" t="n">
        <v>24526</v>
      </c>
      <c r="M334" s="1" t="n">
        <v>26815</v>
      </c>
    </row>
    <row r="335" customFormat="false" ht="16" hidden="false" customHeight="false" outlineLevel="0" collapsed="false">
      <c r="A335" s="1" t="n">
        <v>83.25</v>
      </c>
      <c r="B335" s="1" t="n">
        <v>6546</v>
      </c>
      <c r="C335" s="1" t="n">
        <v>6195</v>
      </c>
      <c r="D335" s="1" t="n">
        <v>12203</v>
      </c>
      <c r="E335" s="1" t="n">
        <v>31689</v>
      </c>
      <c r="F335" s="1" t="n">
        <v>23699</v>
      </c>
      <c r="G335" s="1" t="n">
        <v>31884</v>
      </c>
      <c r="H335" s="1" t="n">
        <v>33178</v>
      </c>
      <c r="I335" s="1" t="n">
        <v>22545</v>
      </c>
      <c r="J335" s="1" t="n">
        <v>22939</v>
      </c>
      <c r="K335" s="1" t="n">
        <v>31977</v>
      </c>
      <c r="L335" s="1" t="n">
        <v>24451</v>
      </c>
      <c r="M335" s="1" t="n">
        <v>26914</v>
      </c>
    </row>
    <row r="336" customFormat="false" ht="16" hidden="false" customHeight="false" outlineLevel="0" collapsed="false">
      <c r="A336" s="1" t="n">
        <v>83.5</v>
      </c>
      <c r="B336" s="1" t="n">
        <v>6434</v>
      </c>
      <c r="C336" s="1" t="n">
        <v>6210</v>
      </c>
      <c r="D336" s="1" t="n">
        <v>12223</v>
      </c>
      <c r="E336" s="1" t="n">
        <v>31485</v>
      </c>
      <c r="F336" s="1" t="n">
        <v>23611</v>
      </c>
      <c r="G336" s="1" t="n">
        <v>31784</v>
      </c>
      <c r="H336" s="1" t="n">
        <v>33264</v>
      </c>
      <c r="I336" s="1" t="n">
        <v>22453</v>
      </c>
      <c r="J336" s="1" t="n">
        <v>22943</v>
      </c>
      <c r="K336" s="1" t="n">
        <v>32092</v>
      </c>
      <c r="L336" s="1" t="n">
        <v>24441</v>
      </c>
      <c r="M336" s="1" t="n">
        <v>26842</v>
      </c>
    </row>
    <row r="337" customFormat="false" ht="16" hidden="false" customHeight="false" outlineLevel="0" collapsed="false">
      <c r="A337" s="1" t="n">
        <v>83.75</v>
      </c>
      <c r="B337" s="1" t="n">
        <v>6292</v>
      </c>
      <c r="C337" s="1" t="n">
        <v>6255</v>
      </c>
      <c r="D337" s="1" t="n">
        <v>12237</v>
      </c>
      <c r="E337" s="1" t="n">
        <v>31554</v>
      </c>
      <c r="F337" s="1" t="n">
        <v>23664</v>
      </c>
      <c r="G337" s="1" t="n">
        <v>31894</v>
      </c>
      <c r="H337" s="1" t="n">
        <v>33321</v>
      </c>
      <c r="I337" s="1" t="n">
        <v>22466</v>
      </c>
      <c r="J337" s="1" t="n">
        <v>23013</v>
      </c>
      <c r="K337" s="1" t="n">
        <v>32200</v>
      </c>
      <c r="L337" s="1" t="n">
        <v>24611</v>
      </c>
      <c r="M337" s="1" t="n">
        <v>26774</v>
      </c>
    </row>
    <row r="338" customFormat="false" ht="16" hidden="false" customHeight="false" outlineLevel="0" collapsed="false">
      <c r="A338" s="1" t="n">
        <v>84</v>
      </c>
      <c r="B338" s="1" t="n">
        <v>6239</v>
      </c>
      <c r="C338" s="1" t="n">
        <v>6252</v>
      </c>
      <c r="D338" s="1" t="n">
        <v>12236</v>
      </c>
      <c r="E338" s="1" t="n">
        <v>31557</v>
      </c>
      <c r="F338" s="1" t="n">
        <v>23684</v>
      </c>
      <c r="G338" s="1" t="n">
        <v>31627</v>
      </c>
      <c r="H338" s="1" t="n">
        <v>33345</v>
      </c>
      <c r="I338" s="1" t="n">
        <v>22586</v>
      </c>
      <c r="J338" s="1" t="n">
        <v>23081</v>
      </c>
      <c r="K338" s="1" t="n">
        <v>32021</v>
      </c>
      <c r="L338" s="1" t="n">
        <v>24703</v>
      </c>
      <c r="M338" s="1" t="n">
        <v>26823</v>
      </c>
    </row>
    <row r="339" customFormat="false" ht="16" hidden="false" customHeight="false" outlineLevel="0" collapsed="false">
      <c r="A339" s="1" t="n">
        <v>84.25</v>
      </c>
      <c r="B339" s="1" t="n">
        <v>6185</v>
      </c>
      <c r="C339" s="1" t="n">
        <v>6306</v>
      </c>
      <c r="D339" s="1" t="n">
        <v>12236</v>
      </c>
      <c r="E339" s="1" t="n">
        <v>31708</v>
      </c>
      <c r="F339" s="1" t="n">
        <v>23686</v>
      </c>
      <c r="G339" s="1" t="n">
        <v>31720</v>
      </c>
      <c r="H339" s="1" t="n">
        <v>33216</v>
      </c>
      <c r="I339" s="1" t="n">
        <v>22630</v>
      </c>
      <c r="J339" s="1" t="n">
        <v>22959</v>
      </c>
      <c r="K339" s="1" t="n">
        <v>32047</v>
      </c>
      <c r="L339" s="1" t="n">
        <v>24653</v>
      </c>
      <c r="M339" s="1" t="n">
        <v>26889</v>
      </c>
    </row>
    <row r="340" customFormat="false" ht="16" hidden="false" customHeight="false" outlineLevel="0" collapsed="false">
      <c r="A340" s="1" t="n">
        <v>84.5</v>
      </c>
      <c r="B340" s="1" t="n">
        <v>6220</v>
      </c>
      <c r="C340" s="1" t="n">
        <v>6179</v>
      </c>
      <c r="D340" s="1" t="n">
        <v>12239</v>
      </c>
      <c r="E340" s="1" t="n">
        <v>31718</v>
      </c>
      <c r="F340" s="1" t="n">
        <v>23706</v>
      </c>
      <c r="G340" s="1" t="n">
        <v>31893</v>
      </c>
      <c r="H340" s="1" t="n">
        <v>33214</v>
      </c>
      <c r="I340" s="1" t="n">
        <v>22334</v>
      </c>
      <c r="J340" s="1" t="n">
        <v>23054</v>
      </c>
      <c r="K340" s="1" t="n">
        <v>32174</v>
      </c>
      <c r="L340" s="1" t="n">
        <v>24692</v>
      </c>
      <c r="M340" s="1" t="n">
        <v>26821</v>
      </c>
    </row>
    <row r="341" customFormat="false" ht="16" hidden="false" customHeight="false" outlineLevel="0" collapsed="false">
      <c r="A341" s="1" t="n">
        <v>84.75</v>
      </c>
      <c r="B341" s="1" t="n">
        <v>6227</v>
      </c>
      <c r="C341" s="1" t="n">
        <v>6257</v>
      </c>
      <c r="D341" s="1" t="n">
        <v>12290</v>
      </c>
      <c r="E341" s="1" t="n">
        <v>31731</v>
      </c>
      <c r="F341" s="1" t="n">
        <v>23785</v>
      </c>
      <c r="G341" s="1" t="n">
        <v>31867</v>
      </c>
      <c r="H341" s="1" t="n">
        <v>33362</v>
      </c>
      <c r="I341" s="1" t="n">
        <v>22245</v>
      </c>
      <c r="J341" s="1" t="n">
        <v>22875</v>
      </c>
      <c r="K341" s="1" t="n">
        <v>32197</v>
      </c>
      <c r="L341" s="1" t="n">
        <v>24701</v>
      </c>
      <c r="M341" s="1" t="n">
        <v>26937</v>
      </c>
    </row>
    <row r="342" customFormat="false" ht="16" hidden="false" customHeight="false" outlineLevel="0" collapsed="false">
      <c r="A342" s="1" t="n">
        <v>85</v>
      </c>
      <c r="B342" s="1" t="n">
        <v>6276</v>
      </c>
      <c r="C342" s="1" t="n">
        <v>6123</v>
      </c>
      <c r="D342" s="1" t="n">
        <v>12228</v>
      </c>
      <c r="E342" s="1" t="n">
        <v>31725</v>
      </c>
      <c r="F342" s="1" t="n">
        <v>23752</v>
      </c>
      <c r="G342" s="1" t="n">
        <v>32012</v>
      </c>
      <c r="H342" s="1" t="n">
        <v>33391</v>
      </c>
      <c r="I342" s="1" t="n">
        <v>22440</v>
      </c>
      <c r="J342" s="1" t="n">
        <v>22895</v>
      </c>
      <c r="K342" s="1" t="n">
        <v>32192</v>
      </c>
      <c r="L342" s="1" t="n">
        <v>24708</v>
      </c>
      <c r="M342" s="1" t="n">
        <v>26869</v>
      </c>
    </row>
    <row r="343" customFormat="false" ht="16" hidden="false" customHeight="false" outlineLevel="0" collapsed="false">
      <c r="A343" s="1" t="n">
        <v>85.25</v>
      </c>
      <c r="B343" s="1" t="n">
        <v>6263</v>
      </c>
      <c r="C343" s="1" t="n">
        <v>6123</v>
      </c>
      <c r="D343" s="1" t="n">
        <v>12357</v>
      </c>
      <c r="E343" s="1" t="n">
        <v>31904</v>
      </c>
      <c r="F343" s="1" t="n">
        <v>23830</v>
      </c>
      <c r="G343" s="1" t="n">
        <v>32029</v>
      </c>
      <c r="H343" s="1" t="n">
        <v>33480</v>
      </c>
      <c r="I343" s="1" t="n">
        <v>22553</v>
      </c>
      <c r="J343" s="1" t="n">
        <v>22971</v>
      </c>
      <c r="K343" s="1" t="n">
        <v>31854</v>
      </c>
      <c r="L343" s="1" t="n">
        <v>24651</v>
      </c>
      <c r="M343" s="1" t="n">
        <v>27075</v>
      </c>
    </row>
    <row r="344" customFormat="false" ht="16" hidden="false" customHeight="false" outlineLevel="0" collapsed="false">
      <c r="A344" s="1" t="n">
        <v>85.5</v>
      </c>
      <c r="B344" s="1" t="n">
        <v>6226</v>
      </c>
      <c r="C344" s="1" t="n">
        <v>6281</v>
      </c>
      <c r="D344" s="1" t="n">
        <v>12248</v>
      </c>
      <c r="E344" s="1" t="n">
        <v>31678</v>
      </c>
      <c r="F344" s="1" t="n">
        <v>23849</v>
      </c>
      <c r="G344" s="1" t="n">
        <v>32030</v>
      </c>
      <c r="H344" s="1" t="n">
        <v>33478</v>
      </c>
      <c r="I344" s="1" t="n">
        <v>22408</v>
      </c>
      <c r="J344" s="1" t="n">
        <v>23059</v>
      </c>
      <c r="K344" s="1" t="n">
        <v>31948</v>
      </c>
      <c r="L344" s="1" t="n">
        <v>24461</v>
      </c>
      <c r="M344" s="1" t="n">
        <v>27009</v>
      </c>
    </row>
    <row r="345" customFormat="false" ht="16" hidden="false" customHeight="false" outlineLevel="0" collapsed="false">
      <c r="A345" s="1" t="n">
        <v>85.75</v>
      </c>
      <c r="B345" s="1" t="n">
        <v>6273</v>
      </c>
      <c r="C345" s="1" t="n">
        <v>6235</v>
      </c>
      <c r="D345" s="1" t="n">
        <v>12235</v>
      </c>
      <c r="E345" s="1" t="n">
        <v>31849</v>
      </c>
      <c r="F345" s="1" t="n">
        <v>23857</v>
      </c>
      <c r="G345" s="1" t="n">
        <v>32101</v>
      </c>
      <c r="H345" s="1" t="n">
        <v>33534</v>
      </c>
      <c r="I345" s="1" t="n">
        <v>22532</v>
      </c>
      <c r="J345" s="1" t="n">
        <v>23053</v>
      </c>
      <c r="K345" s="1" t="n">
        <v>32184</v>
      </c>
      <c r="L345" s="1" t="n">
        <v>24636</v>
      </c>
      <c r="M345" s="1" t="n">
        <v>26809</v>
      </c>
    </row>
    <row r="346" customFormat="false" ht="16" hidden="false" customHeight="false" outlineLevel="0" collapsed="false">
      <c r="A346" s="1" t="n">
        <v>86</v>
      </c>
      <c r="B346" s="1" t="n">
        <v>6297</v>
      </c>
      <c r="C346" s="1" t="n">
        <v>6275</v>
      </c>
      <c r="D346" s="1" t="n">
        <v>12217</v>
      </c>
      <c r="E346" s="1" t="n">
        <v>31792</v>
      </c>
      <c r="F346" s="1" t="n">
        <v>23741</v>
      </c>
      <c r="G346" s="1" t="n">
        <v>32142</v>
      </c>
      <c r="H346" s="1" t="n">
        <v>33583</v>
      </c>
      <c r="I346" s="1" t="n">
        <v>22719</v>
      </c>
      <c r="J346" s="1" t="n">
        <v>23129</v>
      </c>
      <c r="K346" s="1" t="n">
        <v>32201</v>
      </c>
      <c r="L346" s="1" t="n">
        <v>24667</v>
      </c>
      <c r="M346" s="1" t="n">
        <v>26880</v>
      </c>
    </row>
    <row r="347" customFormat="false" ht="16" hidden="false" customHeight="false" outlineLevel="0" collapsed="false">
      <c r="A347" s="1" t="n">
        <v>86.25</v>
      </c>
      <c r="B347" s="1" t="n">
        <v>6301</v>
      </c>
      <c r="C347" s="1" t="n">
        <v>6269</v>
      </c>
      <c r="D347" s="1" t="n">
        <v>12276</v>
      </c>
      <c r="E347" s="1" t="n">
        <v>31839</v>
      </c>
      <c r="F347" s="1" t="n">
        <v>23835</v>
      </c>
      <c r="G347" s="1" t="n">
        <v>32108</v>
      </c>
      <c r="H347" s="1" t="n">
        <v>33512</v>
      </c>
      <c r="I347" s="1" t="n">
        <v>22669</v>
      </c>
      <c r="J347" s="1" t="n">
        <v>23093</v>
      </c>
      <c r="K347" s="1" t="n">
        <v>32235</v>
      </c>
      <c r="L347" s="1" t="n">
        <v>24765</v>
      </c>
      <c r="M347" s="1" t="n">
        <v>27015</v>
      </c>
    </row>
    <row r="348" customFormat="false" ht="16" hidden="false" customHeight="false" outlineLevel="0" collapsed="false">
      <c r="A348" s="1" t="n">
        <v>86.5</v>
      </c>
      <c r="B348" s="1" t="n">
        <v>6334</v>
      </c>
      <c r="C348" s="1" t="n">
        <v>6248</v>
      </c>
      <c r="D348" s="1" t="n">
        <v>12225</v>
      </c>
      <c r="E348" s="1" t="n">
        <v>31724</v>
      </c>
      <c r="F348" s="1" t="n">
        <v>23659</v>
      </c>
      <c r="G348" s="1" t="n">
        <v>32121</v>
      </c>
      <c r="H348" s="1" t="n">
        <v>33553</v>
      </c>
      <c r="I348" s="1" t="n">
        <v>22738</v>
      </c>
      <c r="J348" s="1" t="n">
        <v>23072</v>
      </c>
      <c r="K348" s="1" t="n">
        <v>32281</v>
      </c>
      <c r="L348" s="1" t="n">
        <v>24710</v>
      </c>
      <c r="M348" s="1" t="n">
        <v>27076</v>
      </c>
    </row>
    <row r="349" customFormat="false" ht="16" hidden="false" customHeight="false" outlineLevel="0" collapsed="false">
      <c r="A349" s="1" t="n">
        <v>86.75</v>
      </c>
      <c r="B349" s="1" t="n">
        <v>6334</v>
      </c>
      <c r="C349" s="1" t="n">
        <v>6267</v>
      </c>
      <c r="D349" s="1" t="n">
        <v>12242</v>
      </c>
      <c r="E349" s="1" t="n">
        <v>31986</v>
      </c>
      <c r="F349" s="1" t="n">
        <v>23754</v>
      </c>
      <c r="G349" s="1" t="n">
        <v>32217</v>
      </c>
      <c r="H349" s="1" t="n">
        <v>33642</v>
      </c>
      <c r="I349" s="1" t="n">
        <v>22725</v>
      </c>
      <c r="J349" s="1" t="n">
        <v>23010</v>
      </c>
      <c r="K349" s="1" t="n">
        <v>32330</v>
      </c>
      <c r="L349" s="1" t="n">
        <v>24887</v>
      </c>
      <c r="M349" s="1" t="n">
        <v>27142</v>
      </c>
    </row>
    <row r="350" customFormat="false" ht="16" hidden="false" customHeight="false" outlineLevel="0" collapsed="false">
      <c r="A350" s="1" t="n">
        <v>87</v>
      </c>
      <c r="B350" s="1" t="n">
        <v>6230</v>
      </c>
      <c r="C350" s="1" t="n">
        <v>6155</v>
      </c>
      <c r="D350" s="1" t="n">
        <v>12249</v>
      </c>
      <c r="E350" s="1" t="n">
        <v>32037</v>
      </c>
      <c r="F350" s="1" t="n">
        <v>23753</v>
      </c>
      <c r="G350" s="1" t="n">
        <v>32204</v>
      </c>
      <c r="H350" s="1" t="n">
        <v>33658</v>
      </c>
      <c r="I350" s="1" t="n">
        <v>22786</v>
      </c>
      <c r="J350" s="1" t="n">
        <v>23143</v>
      </c>
      <c r="K350" s="1" t="n">
        <v>32366</v>
      </c>
      <c r="L350" s="1" t="n">
        <v>24681</v>
      </c>
      <c r="M350" s="1" t="n">
        <v>27100</v>
      </c>
    </row>
    <row r="351" customFormat="false" ht="16" hidden="false" customHeight="false" outlineLevel="0" collapsed="false">
      <c r="A351" s="1" t="n">
        <v>87.25</v>
      </c>
      <c r="B351" s="1" t="n">
        <v>6189</v>
      </c>
      <c r="C351" s="1" t="n">
        <v>6249</v>
      </c>
      <c r="D351" s="1" t="n">
        <v>12188</v>
      </c>
      <c r="E351" s="1" t="n">
        <v>31704</v>
      </c>
      <c r="F351" s="1" t="n">
        <v>23846</v>
      </c>
      <c r="G351" s="1" t="n">
        <v>32218</v>
      </c>
      <c r="H351" s="1" t="n">
        <v>33697</v>
      </c>
      <c r="I351" s="1" t="n">
        <v>22754</v>
      </c>
      <c r="J351" s="1" t="n">
        <v>23104</v>
      </c>
      <c r="K351" s="1" t="n">
        <v>32406</v>
      </c>
      <c r="L351" s="1" t="n">
        <v>24915</v>
      </c>
      <c r="M351" s="1" t="n">
        <v>27113</v>
      </c>
    </row>
    <row r="352" customFormat="false" ht="16" hidden="false" customHeight="false" outlineLevel="0" collapsed="false">
      <c r="A352" s="1" t="n">
        <v>87.5</v>
      </c>
      <c r="B352" s="1" t="n">
        <v>6155</v>
      </c>
      <c r="C352" s="1" t="n">
        <v>6175</v>
      </c>
      <c r="D352" s="1" t="n">
        <v>12242</v>
      </c>
      <c r="E352" s="1" t="n">
        <v>32054</v>
      </c>
      <c r="F352" s="1" t="n">
        <v>23856</v>
      </c>
      <c r="G352" s="1" t="n">
        <v>32228</v>
      </c>
      <c r="H352" s="1" t="n">
        <v>33638</v>
      </c>
      <c r="I352" s="1" t="n">
        <v>22820</v>
      </c>
      <c r="J352" s="1" t="n">
        <v>23183</v>
      </c>
      <c r="K352" s="1" t="n">
        <v>32533</v>
      </c>
      <c r="L352" s="1" t="n">
        <v>24880</v>
      </c>
      <c r="M352" s="1" t="n">
        <v>27090</v>
      </c>
    </row>
    <row r="353" customFormat="false" ht="16" hidden="false" customHeight="false" outlineLevel="0" collapsed="false">
      <c r="A353" s="1" t="n">
        <v>87.75</v>
      </c>
      <c r="B353" s="1" t="n">
        <v>6212</v>
      </c>
      <c r="C353" s="1" t="n">
        <v>6178</v>
      </c>
      <c r="D353" s="1" t="n">
        <v>12237</v>
      </c>
      <c r="E353" s="1" t="n">
        <v>32122</v>
      </c>
      <c r="F353" s="1" t="n">
        <v>23891</v>
      </c>
      <c r="G353" s="1" t="n">
        <v>32382</v>
      </c>
      <c r="H353" s="1" t="n">
        <v>33649</v>
      </c>
      <c r="I353" s="1" t="n">
        <v>22796</v>
      </c>
      <c r="J353" s="1" t="n">
        <v>23192</v>
      </c>
      <c r="K353" s="1" t="n">
        <v>32448</v>
      </c>
      <c r="L353" s="1" t="n">
        <v>24917</v>
      </c>
      <c r="M353" s="1" t="n">
        <v>27193</v>
      </c>
    </row>
    <row r="354" customFormat="false" ht="16" hidden="false" customHeight="false" outlineLevel="0" collapsed="false">
      <c r="A354" s="1" t="n">
        <v>88</v>
      </c>
      <c r="B354" s="1" t="n">
        <v>6187</v>
      </c>
      <c r="C354" s="1" t="n">
        <v>6189</v>
      </c>
      <c r="D354" s="1" t="n">
        <v>12208</v>
      </c>
      <c r="E354" s="1" t="n">
        <v>32148</v>
      </c>
      <c r="F354" s="1" t="n">
        <v>23812</v>
      </c>
      <c r="G354" s="1" t="n">
        <v>32448</v>
      </c>
      <c r="H354" s="1" t="n">
        <v>33802</v>
      </c>
      <c r="I354" s="1" t="n">
        <v>22639</v>
      </c>
      <c r="J354" s="1" t="n">
        <v>23160</v>
      </c>
      <c r="K354" s="1" t="n">
        <v>32436</v>
      </c>
      <c r="L354" s="1" t="n">
        <v>24889</v>
      </c>
      <c r="M354" s="1" t="n">
        <v>27323</v>
      </c>
    </row>
    <row r="355" customFormat="false" ht="16" hidden="false" customHeight="false" outlineLevel="0" collapsed="false">
      <c r="A355" s="1" t="n">
        <v>88.25</v>
      </c>
      <c r="B355" s="1" t="n">
        <v>6199</v>
      </c>
      <c r="C355" s="1" t="n">
        <v>6180</v>
      </c>
      <c r="D355" s="1" t="n">
        <v>12166</v>
      </c>
      <c r="E355" s="1" t="n">
        <v>32067</v>
      </c>
      <c r="F355" s="1" t="n">
        <v>23794</v>
      </c>
      <c r="G355" s="1" t="n">
        <v>32497</v>
      </c>
      <c r="H355" s="1" t="n">
        <v>33889</v>
      </c>
      <c r="I355" s="1" t="n">
        <v>22892</v>
      </c>
      <c r="J355" s="1" t="n">
        <v>23186</v>
      </c>
      <c r="K355" s="1" t="n">
        <v>32255</v>
      </c>
      <c r="L355" s="1" t="n">
        <v>24825</v>
      </c>
      <c r="M355" s="1" t="n">
        <v>27202</v>
      </c>
    </row>
    <row r="356" customFormat="false" ht="16" hidden="false" customHeight="false" outlineLevel="0" collapsed="false">
      <c r="A356" s="1" t="n">
        <v>88.5</v>
      </c>
      <c r="B356" s="1" t="n">
        <v>6163</v>
      </c>
      <c r="C356" s="1" t="n">
        <v>6159</v>
      </c>
      <c r="D356" s="1" t="n">
        <v>12212</v>
      </c>
      <c r="E356" s="1" t="n">
        <v>32185</v>
      </c>
      <c r="F356" s="1" t="n">
        <v>23671</v>
      </c>
      <c r="G356" s="1" t="n">
        <v>32364</v>
      </c>
      <c r="H356" s="1" t="n">
        <v>33738</v>
      </c>
      <c r="I356" s="1" t="n">
        <v>22972</v>
      </c>
      <c r="J356" s="1" t="n">
        <v>23232</v>
      </c>
      <c r="K356" s="1" t="n">
        <v>32304</v>
      </c>
      <c r="L356" s="1" t="n">
        <v>24795</v>
      </c>
      <c r="M356" s="1" t="n">
        <v>27093</v>
      </c>
    </row>
    <row r="357" customFormat="false" ht="16" hidden="false" customHeight="false" outlineLevel="0" collapsed="false">
      <c r="A357" s="1" t="n">
        <v>88.75</v>
      </c>
      <c r="B357" s="1" t="n">
        <v>6182</v>
      </c>
      <c r="C357" s="1" t="n">
        <v>6180</v>
      </c>
      <c r="D357" s="1" t="n">
        <v>12196</v>
      </c>
      <c r="E357" s="1" t="n">
        <v>32171</v>
      </c>
      <c r="F357" s="1" t="n">
        <v>23867</v>
      </c>
      <c r="G357" s="1" t="n">
        <v>32509</v>
      </c>
      <c r="H357" s="1" t="n">
        <v>33816</v>
      </c>
      <c r="I357" s="1" t="n">
        <v>22919</v>
      </c>
      <c r="J357" s="1" t="n">
        <v>23242</v>
      </c>
      <c r="K357" s="1" t="n">
        <v>32566</v>
      </c>
      <c r="L357" s="1" t="n">
        <v>24800</v>
      </c>
      <c r="M357" s="1" t="n">
        <v>27224</v>
      </c>
    </row>
    <row r="358" customFormat="false" ht="16" hidden="false" customHeight="false" outlineLevel="0" collapsed="false">
      <c r="A358" s="1" t="n">
        <v>89</v>
      </c>
      <c r="B358" s="1" t="n">
        <v>6162</v>
      </c>
      <c r="C358" s="1" t="n">
        <v>6159</v>
      </c>
      <c r="D358" s="1" t="n">
        <v>12204</v>
      </c>
      <c r="E358" s="1" t="n">
        <v>32089</v>
      </c>
      <c r="F358" s="1" t="n">
        <v>23840</v>
      </c>
      <c r="G358" s="1" t="n">
        <v>32581</v>
      </c>
      <c r="H358" s="1" t="n">
        <v>33951</v>
      </c>
      <c r="I358" s="1" t="n">
        <v>22924</v>
      </c>
      <c r="J358" s="1" t="n">
        <v>23261</v>
      </c>
      <c r="K358" s="1" t="n">
        <v>32655</v>
      </c>
      <c r="L358" s="1" t="n">
        <v>25067</v>
      </c>
      <c r="M358" s="1" t="n">
        <v>27208</v>
      </c>
    </row>
    <row r="359" customFormat="false" ht="16" hidden="false" customHeight="false" outlineLevel="0" collapsed="false">
      <c r="A359" s="1" t="n">
        <v>89.25</v>
      </c>
      <c r="B359" s="1" t="n">
        <v>6161</v>
      </c>
      <c r="C359" s="1" t="n">
        <v>6166</v>
      </c>
      <c r="D359" s="1" t="n">
        <v>12280</v>
      </c>
      <c r="E359" s="1" t="n">
        <v>32184</v>
      </c>
      <c r="F359" s="1" t="n">
        <v>23729</v>
      </c>
      <c r="G359" s="1" t="n">
        <v>32372</v>
      </c>
      <c r="H359" s="1" t="n">
        <v>33964</v>
      </c>
      <c r="I359" s="1" t="n">
        <v>23025</v>
      </c>
      <c r="J359" s="1" t="n">
        <v>23318</v>
      </c>
      <c r="K359" s="1" t="n">
        <v>32558</v>
      </c>
      <c r="L359" s="1" t="n">
        <v>25009</v>
      </c>
      <c r="M359" s="1" t="n">
        <v>27270</v>
      </c>
    </row>
    <row r="360" customFormat="false" ht="16" hidden="false" customHeight="false" outlineLevel="0" collapsed="false">
      <c r="A360" s="1" t="n">
        <v>89.5</v>
      </c>
      <c r="B360" s="1" t="n">
        <v>6156</v>
      </c>
      <c r="C360" s="1" t="n">
        <v>6213</v>
      </c>
      <c r="D360" s="1" t="n">
        <v>12277</v>
      </c>
      <c r="E360" s="1" t="n">
        <v>32402</v>
      </c>
      <c r="F360" s="1" t="n">
        <v>23767</v>
      </c>
      <c r="G360" s="1" t="n">
        <v>32479</v>
      </c>
      <c r="H360" s="1" t="n">
        <v>33970</v>
      </c>
      <c r="I360" s="1" t="n">
        <v>22845</v>
      </c>
      <c r="J360" s="1" t="n">
        <v>23400</v>
      </c>
      <c r="K360" s="1" t="n">
        <v>32708</v>
      </c>
      <c r="L360" s="1" t="n">
        <v>25097</v>
      </c>
      <c r="M360" s="1" t="n">
        <v>27331</v>
      </c>
    </row>
    <row r="361" customFormat="false" ht="16" hidden="false" customHeight="false" outlineLevel="0" collapsed="false">
      <c r="A361" s="1" t="n">
        <v>89.75</v>
      </c>
      <c r="B361" s="1" t="n">
        <v>6169</v>
      </c>
      <c r="C361" s="1" t="n">
        <v>6167</v>
      </c>
      <c r="D361" s="1" t="n">
        <v>12345</v>
      </c>
      <c r="E361" s="1" t="n">
        <v>32321</v>
      </c>
      <c r="F361" s="1" t="n">
        <v>23780</v>
      </c>
      <c r="G361" s="1" t="n">
        <v>32598</v>
      </c>
      <c r="H361" s="1" t="n">
        <v>34017</v>
      </c>
      <c r="I361" s="1" t="n">
        <v>23006</v>
      </c>
      <c r="J361" s="1" t="n">
        <v>23345</v>
      </c>
      <c r="K361" s="1" t="n">
        <v>32587</v>
      </c>
      <c r="L361" s="1" t="n">
        <v>25180</v>
      </c>
      <c r="M361" s="1" t="n">
        <v>27431</v>
      </c>
    </row>
    <row r="362" customFormat="false" ht="16" hidden="false" customHeight="false" outlineLevel="0" collapsed="false">
      <c r="A362" s="1" t="n">
        <v>90</v>
      </c>
      <c r="B362" s="1" t="n">
        <v>6151</v>
      </c>
      <c r="C362" s="1" t="n">
        <v>6160</v>
      </c>
      <c r="D362" s="1" t="n">
        <v>12219</v>
      </c>
      <c r="E362" s="1" t="n">
        <v>32371</v>
      </c>
      <c r="F362" s="1" t="n">
        <v>23874</v>
      </c>
      <c r="G362" s="1" t="n">
        <v>32518</v>
      </c>
      <c r="H362" s="1" t="n">
        <v>34041</v>
      </c>
      <c r="I362" s="1" t="n">
        <v>23084</v>
      </c>
      <c r="J362" s="1" t="n">
        <v>23404</v>
      </c>
      <c r="K362" s="1" t="n">
        <v>32682</v>
      </c>
      <c r="L362" s="1" t="n">
        <v>25033</v>
      </c>
      <c r="M362" s="1" t="n">
        <v>27383</v>
      </c>
    </row>
    <row r="363" customFormat="false" ht="16" hidden="false" customHeight="false" outlineLevel="0" collapsed="false">
      <c r="A363" s="1" t="n">
        <v>90.25</v>
      </c>
      <c r="B363" s="1" t="n">
        <v>6135</v>
      </c>
      <c r="C363" s="1" t="n">
        <v>6215</v>
      </c>
      <c r="D363" s="1" t="n">
        <v>12256</v>
      </c>
      <c r="E363" s="1" t="n">
        <v>32421</v>
      </c>
      <c r="F363" s="1" t="n">
        <v>23785</v>
      </c>
      <c r="G363" s="1" t="n">
        <v>32587</v>
      </c>
      <c r="H363" s="1" t="n">
        <v>34077</v>
      </c>
      <c r="I363" s="1" t="n">
        <v>23022</v>
      </c>
      <c r="J363" s="1" t="n">
        <v>23403</v>
      </c>
      <c r="K363" s="1" t="n">
        <v>32707</v>
      </c>
      <c r="L363" s="1" t="n">
        <v>25110</v>
      </c>
      <c r="M363" s="1" t="n">
        <v>27331</v>
      </c>
    </row>
    <row r="364" customFormat="false" ht="16" hidden="false" customHeight="false" outlineLevel="0" collapsed="false">
      <c r="A364" s="1" t="n">
        <v>90.5</v>
      </c>
      <c r="B364" s="1" t="n">
        <v>6188</v>
      </c>
      <c r="C364" s="1" t="n">
        <v>6173</v>
      </c>
      <c r="D364" s="1" t="n">
        <v>12320</v>
      </c>
      <c r="E364" s="1" t="n">
        <v>32381</v>
      </c>
      <c r="F364" s="1" t="n">
        <v>23809</v>
      </c>
      <c r="G364" s="1" t="n">
        <v>32628</v>
      </c>
      <c r="H364" s="1" t="n">
        <v>34131</v>
      </c>
      <c r="I364" s="1" t="n">
        <v>22877</v>
      </c>
      <c r="J364" s="1" t="n">
        <v>23480</v>
      </c>
      <c r="K364" s="1" t="n">
        <v>32792</v>
      </c>
      <c r="L364" s="1" t="n">
        <v>25270</v>
      </c>
      <c r="M364" s="1" t="n">
        <v>27327</v>
      </c>
    </row>
    <row r="365" customFormat="false" ht="16" hidden="false" customHeight="false" outlineLevel="0" collapsed="false">
      <c r="A365" s="1" t="n">
        <v>90.75</v>
      </c>
      <c r="B365" s="1" t="n">
        <v>6205</v>
      </c>
      <c r="C365" s="1" t="n">
        <v>6223</v>
      </c>
      <c r="D365" s="1" t="n">
        <v>12188</v>
      </c>
      <c r="E365" s="1" t="n">
        <v>32436</v>
      </c>
      <c r="F365" s="1" t="n">
        <v>23790</v>
      </c>
      <c r="G365" s="1" t="n">
        <v>32753</v>
      </c>
      <c r="H365" s="1" t="n">
        <v>34242</v>
      </c>
      <c r="I365" s="1" t="n">
        <v>22979</v>
      </c>
      <c r="J365" s="1" t="n">
        <v>23401</v>
      </c>
      <c r="K365" s="1" t="n">
        <v>32797</v>
      </c>
      <c r="L365" s="1" t="n">
        <v>25261</v>
      </c>
      <c r="M365" s="1" t="n">
        <v>27565</v>
      </c>
    </row>
    <row r="366" customFormat="false" ht="16" hidden="false" customHeight="false" outlineLevel="0" collapsed="false">
      <c r="A366" s="1" t="n">
        <v>91</v>
      </c>
      <c r="B366" s="1" t="n">
        <v>6145</v>
      </c>
      <c r="C366" s="1" t="n">
        <v>6220</v>
      </c>
      <c r="D366" s="1" t="n">
        <v>12227</v>
      </c>
      <c r="E366" s="1" t="n">
        <v>32417</v>
      </c>
      <c r="F366" s="1" t="n">
        <v>23802</v>
      </c>
      <c r="G366" s="1" t="n">
        <v>32631</v>
      </c>
      <c r="H366" s="1" t="n">
        <v>33975</v>
      </c>
      <c r="I366" s="1" t="n">
        <v>23148</v>
      </c>
      <c r="J366" s="1" t="n">
        <v>23495</v>
      </c>
      <c r="K366" s="1" t="n">
        <v>32834</v>
      </c>
      <c r="L366" s="1" t="n">
        <v>25152</v>
      </c>
      <c r="M366" s="1" t="n">
        <v>27417</v>
      </c>
    </row>
    <row r="367" customFormat="false" ht="16" hidden="false" customHeight="false" outlineLevel="0" collapsed="false">
      <c r="A367" s="1" t="n">
        <v>91.25</v>
      </c>
      <c r="B367" s="1" t="n">
        <v>6171</v>
      </c>
      <c r="C367" s="1" t="n">
        <v>6232</v>
      </c>
      <c r="D367" s="1" t="n">
        <v>12244</v>
      </c>
      <c r="E367" s="1" t="n">
        <v>32576</v>
      </c>
      <c r="F367" s="1" t="n">
        <v>23743</v>
      </c>
      <c r="G367" s="1" t="n">
        <v>32672</v>
      </c>
      <c r="H367" s="1" t="n">
        <v>34234</v>
      </c>
      <c r="I367" s="1" t="n">
        <v>23030</v>
      </c>
      <c r="J367" s="1" t="n">
        <v>23559</v>
      </c>
      <c r="K367" s="1" t="n">
        <v>32769</v>
      </c>
      <c r="L367" s="1" t="n">
        <v>25179</v>
      </c>
      <c r="M367" s="1" t="n">
        <v>27510</v>
      </c>
    </row>
    <row r="368" customFormat="false" ht="16" hidden="false" customHeight="false" outlineLevel="0" collapsed="false">
      <c r="A368" s="1" t="n">
        <v>91.5</v>
      </c>
      <c r="B368" s="1" t="n">
        <v>6198</v>
      </c>
      <c r="C368" s="1" t="n">
        <v>6197</v>
      </c>
      <c r="D368" s="1" t="n">
        <v>12217</v>
      </c>
      <c r="E368" s="1" t="n">
        <v>32389</v>
      </c>
      <c r="F368" s="1" t="n">
        <v>23681</v>
      </c>
      <c r="G368" s="1" t="n">
        <v>32815</v>
      </c>
      <c r="H368" s="1" t="n">
        <v>34192</v>
      </c>
      <c r="I368" s="1" t="n">
        <v>23049</v>
      </c>
      <c r="J368" s="1" t="n">
        <v>23445</v>
      </c>
      <c r="K368" s="1" t="n">
        <v>32880</v>
      </c>
      <c r="L368" s="1" t="n">
        <v>25245</v>
      </c>
      <c r="M368" s="1" t="n">
        <v>27713</v>
      </c>
    </row>
    <row r="369" customFormat="false" ht="16" hidden="false" customHeight="false" outlineLevel="0" collapsed="false">
      <c r="A369" s="1" t="n">
        <v>91.75</v>
      </c>
      <c r="B369" s="1" t="n">
        <v>6208</v>
      </c>
      <c r="C369" s="1" t="n">
        <v>6180</v>
      </c>
      <c r="D369" s="1" t="n">
        <v>12225</v>
      </c>
      <c r="E369" s="1" t="n">
        <v>32577</v>
      </c>
      <c r="F369" s="1" t="n">
        <v>23430</v>
      </c>
      <c r="G369" s="1" t="n">
        <v>32617</v>
      </c>
      <c r="H369" s="1" t="n">
        <v>34385</v>
      </c>
      <c r="I369" s="1" t="n">
        <v>23178</v>
      </c>
      <c r="J369" s="1" t="n">
        <v>23588</v>
      </c>
      <c r="K369" s="1" t="n">
        <v>32782</v>
      </c>
      <c r="L369" s="1" t="n">
        <v>25180</v>
      </c>
      <c r="M369" s="1" t="n">
        <v>27723</v>
      </c>
    </row>
    <row r="370" customFormat="false" ht="16" hidden="false" customHeight="false" outlineLevel="0" collapsed="false">
      <c r="A370" s="1" t="n">
        <v>92</v>
      </c>
      <c r="B370" s="1" t="n">
        <v>6210</v>
      </c>
      <c r="C370" s="1" t="n">
        <v>6226</v>
      </c>
      <c r="D370" s="1" t="n">
        <v>12189</v>
      </c>
      <c r="E370" s="1" t="n">
        <v>32509</v>
      </c>
      <c r="F370" s="1" t="n">
        <v>23305</v>
      </c>
      <c r="G370" s="1" t="n">
        <v>32789</v>
      </c>
      <c r="H370" s="1" t="n">
        <v>34240</v>
      </c>
      <c r="I370" s="1" t="n">
        <v>23156</v>
      </c>
      <c r="J370" s="1" t="n">
        <v>23502</v>
      </c>
      <c r="K370" s="1" t="n">
        <v>32882</v>
      </c>
      <c r="L370" s="1" t="n">
        <v>25229</v>
      </c>
      <c r="M370" s="1" t="n">
        <v>27647</v>
      </c>
    </row>
    <row r="371" customFormat="false" ht="16" hidden="false" customHeight="false" outlineLevel="0" collapsed="false">
      <c r="A371" s="1" t="n">
        <v>92.25</v>
      </c>
      <c r="B371" s="1" t="n">
        <v>6167</v>
      </c>
      <c r="C371" s="1" t="n">
        <v>6031</v>
      </c>
      <c r="D371" s="1" t="n">
        <v>12225</v>
      </c>
      <c r="E371" s="1" t="n">
        <v>32611</v>
      </c>
      <c r="F371" s="1" t="n">
        <v>23224</v>
      </c>
      <c r="G371" s="1" t="n">
        <v>32661</v>
      </c>
      <c r="H371" s="1" t="n">
        <v>34288</v>
      </c>
      <c r="I371" s="1" t="n">
        <v>23083</v>
      </c>
      <c r="J371" s="1" t="n">
        <v>23557</v>
      </c>
      <c r="K371" s="1" t="n">
        <v>32913</v>
      </c>
      <c r="L371" s="1" t="n">
        <v>25269</v>
      </c>
      <c r="M371" s="1" t="n">
        <v>27634</v>
      </c>
    </row>
    <row r="372" customFormat="false" ht="16" hidden="false" customHeight="false" outlineLevel="0" collapsed="false">
      <c r="A372" s="1" t="n">
        <v>92.5</v>
      </c>
      <c r="B372" s="1" t="n">
        <v>6112</v>
      </c>
      <c r="C372" s="1" t="n">
        <v>6232</v>
      </c>
      <c r="D372" s="1" t="n">
        <v>12263</v>
      </c>
      <c r="E372" s="1" t="n">
        <v>32547</v>
      </c>
      <c r="F372" s="1" t="n">
        <v>23227</v>
      </c>
      <c r="G372" s="1" t="n">
        <v>32845</v>
      </c>
      <c r="H372" s="1" t="n">
        <v>34384</v>
      </c>
      <c r="I372" s="1" t="n">
        <v>23181</v>
      </c>
      <c r="J372" s="1" t="n">
        <v>23546</v>
      </c>
      <c r="K372" s="1" t="n">
        <v>32986</v>
      </c>
      <c r="L372" s="1" t="n">
        <v>25396</v>
      </c>
      <c r="M372" s="1" t="n">
        <v>27656</v>
      </c>
    </row>
    <row r="373" customFormat="false" ht="16" hidden="false" customHeight="false" outlineLevel="0" collapsed="false">
      <c r="A373" s="1" t="n">
        <v>92.75</v>
      </c>
      <c r="B373" s="1" t="n">
        <v>6178</v>
      </c>
      <c r="C373" s="1" t="n">
        <v>6181</v>
      </c>
      <c r="D373" s="1" t="n">
        <v>12239</v>
      </c>
      <c r="E373" s="1" t="n">
        <v>32644</v>
      </c>
      <c r="F373" s="1" t="n">
        <v>23280</v>
      </c>
      <c r="G373" s="1" t="n">
        <v>32851</v>
      </c>
      <c r="H373" s="1" t="n">
        <v>34260</v>
      </c>
      <c r="I373" s="1" t="n">
        <v>23239</v>
      </c>
      <c r="J373" s="1" t="n">
        <v>23591</v>
      </c>
      <c r="K373" s="1" t="n">
        <v>32834</v>
      </c>
      <c r="L373" s="1" t="n">
        <v>25352</v>
      </c>
      <c r="M373" s="1" t="n">
        <v>27765</v>
      </c>
    </row>
    <row r="374" customFormat="false" ht="16" hidden="false" customHeight="false" outlineLevel="0" collapsed="false">
      <c r="A374" s="1" t="n">
        <v>93</v>
      </c>
      <c r="B374" s="1" t="n">
        <v>6153</v>
      </c>
      <c r="C374" s="1" t="n">
        <v>6211</v>
      </c>
      <c r="D374" s="1" t="n">
        <v>12179</v>
      </c>
      <c r="E374" s="1" t="n">
        <v>32618</v>
      </c>
      <c r="F374" s="1" t="n">
        <v>23231</v>
      </c>
      <c r="G374" s="1" t="n">
        <v>32838</v>
      </c>
      <c r="H374" s="1" t="n">
        <v>34533</v>
      </c>
      <c r="I374" s="1" t="n">
        <v>23322</v>
      </c>
      <c r="J374" s="1" t="n">
        <v>23667</v>
      </c>
      <c r="K374" s="1" t="n">
        <v>32930</v>
      </c>
      <c r="L374" s="1" t="n">
        <v>25307</v>
      </c>
      <c r="M374" s="1" t="n">
        <v>27838</v>
      </c>
    </row>
    <row r="375" customFormat="false" ht="16" hidden="false" customHeight="false" outlineLevel="0" collapsed="false">
      <c r="A375" s="1" t="n">
        <v>93.25</v>
      </c>
      <c r="B375" s="1" t="n">
        <v>6195</v>
      </c>
      <c r="C375" s="1" t="n">
        <v>6209</v>
      </c>
      <c r="D375" s="1" t="n">
        <v>12223</v>
      </c>
      <c r="E375" s="1" t="n">
        <v>32301</v>
      </c>
      <c r="F375" s="1" t="n">
        <v>23204</v>
      </c>
      <c r="G375" s="1" t="n">
        <v>32828</v>
      </c>
      <c r="H375" s="1" t="n">
        <v>34505</v>
      </c>
      <c r="I375" s="1" t="n">
        <v>23377</v>
      </c>
      <c r="J375" s="1" t="n">
        <v>23690</v>
      </c>
      <c r="K375" s="1" t="n">
        <v>33083</v>
      </c>
      <c r="L375" s="1" t="n">
        <v>25387</v>
      </c>
      <c r="M375" s="1" t="n">
        <v>27767</v>
      </c>
    </row>
    <row r="376" customFormat="false" ht="16" hidden="false" customHeight="false" outlineLevel="0" collapsed="false">
      <c r="A376" s="1" t="n">
        <v>93.5</v>
      </c>
      <c r="B376" s="1" t="n">
        <v>6180</v>
      </c>
      <c r="C376" s="1" t="n">
        <v>6113</v>
      </c>
      <c r="D376" s="1" t="n">
        <v>12212</v>
      </c>
      <c r="E376" s="1" t="n">
        <v>32406</v>
      </c>
      <c r="F376" s="1" t="n">
        <v>23064</v>
      </c>
      <c r="G376" s="1" t="n">
        <v>32887</v>
      </c>
      <c r="H376" s="1" t="n">
        <v>34350</v>
      </c>
      <c r="I376" s="1" t="n">
        <v>23261</v>
      </c>
      <c r="J376" s="1" t="n">
        <v>23566</v>
      </c>
      <c r="K376" s="1" t="n">
        <v>32929</v>
      </c>
      <c r="L376" s="1" t="n">
        <v>25424</v>
      </c>
      <c r="M376" s="1" t="n">
        <v>27786</v>
      </c>
    </row>
    <row r="377" customFormat="false" ht="16" hidden="false" customHeight="false" outlineLevel="0" collapsed="false">
      <c r="A377" s="1" t="n">
        <v>93.75</v>
      </c>
      <c r="B377" s="1" t="n">
        <v>6208</v>
      </c>
      <c r="C377" s="1" t="n">
        <v>6224</v>
      </c>
      <c r="D377" s="1" t="n">
        <v>12160</v>
      </c>
      <c r="E377" s="1" t="n">
        <v>32522</v>
      </c>
      <c r="F377" s="1" t="n">
        <v>23000</v>
      </c>
      <c r="G377" s="1" t="n">
        <v>32592</v>
      </c>
      <c r="H377" s="1" t="n">
        <v>34439</v>
      </c>
      <c r="I377" s="1" t="n">
        <v>23211</v>
      </c>
      <c r="J377" s="1" t="n">
        <v>23682</v>
      </c>
      <c r="K377" s="1" t="n">
        <v>32960</v>
      </c>
      <c r="L377" s="1" t="n">
        <v>25419</v>
      </c>
      <c r="M377" s="1" t="n">
        <v>27539</v>
      </c>
    </row>
    <row r="378" customFormat="false" ht="16" hidden="false" customHeight="false" outlineLevel="0" collapsed="false">
      <c r="A378" s="1" t="n">
        <v>94</v>
      </c>
      <c r="B378" s="1" t="n">
        <v>6230</v>
      </c>
      <c r="C378" s="1" t="n">
        <v>6233</v>
      </c>
      <c r="D378" s="1" t="n">
        <v>12165</v>
      </c>
      <c r="E378" s="1" t="n">
        <v>32683</v>
      </c>
      <c r="F378" s="1" t="n">
        <v>23021</v>
      </c>
      <c r="G378" s="1" t="n">
        <v>32682</v>
      </c>
      <c r="H378" s="1" t="n">
        <v>34399</v>
      </c>
      <c r="I378" s="1" t="n">
        <v>23346</v>
      </c>
      <c r="J378" s="1" t="n">
        <v>23616</v>
      </c>
      <c r="K378" s="1" t="n">
        <v>33084</v>
      </c>
      <c r="L378" s="1" t="n">
        <v>25393</v>
      </c>
      <c r="M378" s="1" t="n">
        <v>27866</v>
      </c>
    </row>
    <row r="379" customFormat="false" ht="16" hidden="false" customHeight="false" outlineLevel="0" collapsed="false">
      <c r="A379" s="1" t="n">
        <v>94.25</v>
      </c>
      <c r="B379" s="1" t="n">
        <v>6225</v>
      </c>
      <c r="C379" s="1" t="n">
        <v>6234</v>
      </c>
      <c r="D379" s="1" t="n">
        <v>12205</v>
      </c>
      <c r="E379" s="1" t="n">
        <v>32604</v>
      </c>
      <c r="F379" s="1" t="n">
        <v>22952</v>
      </c>
      <c r="G379" s="1" t="n">
        <v>32775</v>
      </c>
      <c r="H379" s="1" t="n">
        <v>34452</v>
      </c>
      <c r="I379" s="1" t="n">
        <v>22969</v>
      </c>
      <c r="J379" s="1" t="n">
        <v>23769</v>
      </c>
      <c r="K379" s="1" t="n">
        <v>33087</v>
      </c>
      <c r="L379" s="1" t="n">
        <v>25462</v>
      </c>
      <c r="M379" s="1" t="n">
        <v>27841</v>
      </c>
    </row>
    <row r="380" customFormat="false" ht="16" hidden="false" customHeight="false" outlineLevel="0" collapsed="false">
      <c r="A380" s="1" t="n">
        <v>94.5</v>
      </c>
      <c r="B380" s="1" t="n">
        <v>6196</v>
      </c>
      <c r="C380" s="1" t="n">
        <v>6209</v>
      </c>
      <c r="D380" s="1" t="n">
        <v>12280</v>
      </c>
      <c r="E380" s="1" t="n">
        <v>32602</v>
      </c>
      <c r="F380" s="1" t="n">
        <v>23084</v>
      </c>
      <c r="G380" s="1" t="n">
        <v>32806</v>
      </c>
      <c r="H380" s="1" t="n">
        <v>34459</v>
      </c>
      <c r="I380" s="1" t="n">
        <v>22916</v>
      </c>
      <c r="J380" s="1" t="n">
        <v>23584</v>
      </c>
      <c r="K380" s="1" t="n">
        <v>33112</v>
      </c>
      <c r="L380" s="1" t="n">
        <v>25435</v>
      </c>
      <c r="M380" s="1" t="n">
        <v>27847</v>
      </c>
    </row>
    <row r="381" customFormat="false" ht="16" hidden="false" customHeight="false" outlineLevel="0" collapsed="false">
      <c r="A381" s="1" t="n">
        <v>94.75</v>
      </c>
      <c r="B381" s="1" t="n">
        <v>6240</v>
      </c>
      <c r="C381" s="1" t="n">
        <v>6209</v>
      </c>
      <c r="D381" s="1" t="n">
        <v>12255</v>
      </c>
      <c r="E381" s="1" t="n">
        <v>32637</v>
      </c>
      <c r="F381" s="1" t="n">
        <v>23031</v>
      </c>
      <c r="G381" s="1" t="n">
        <v>32962</v>
      </c>
      <c r="H381" s="1" t="n">
        <v>34487</v>
      </c>
      <c r="I381" s="1" t="n">
        <v>23115</v>
      </c>
      <c r="J381" s="1" t="n">
        <v>23629</v>
      </c>
      <c r="K381" s="1" t="n">
        <v>33029</v>
      </c>
      <c r="L381" s="1" t="n">
        <v>25498</v>
      </c>
      <c r="M381" s="1" t="n">
        <v>27829</v>
      </c>
    </row>
    <row r="382" customFormat="false" ht="16" hidden="false" customHeight="false" outlineLevel="0" collapsed="false">
      <c r="A382" s="1" t="n">
        <v>95</v>
      </c>
      <c r="B382" s="1" t="n">
        <v>6228</v>
      </c>
      <c r="C382" s="1" t="n">
        <v>6246</v>
      </c>
      <c r="D382" s="1" t="n">
        <v>12239</v>
      </c>
      <c r="E382" s="1" t="n">
        <v>32589</v>
      </c>
      <c r="F382" s="1" t="n">
        <v>23073</v>
      </c>
      <c r="G382" s="1" t="n">
        <v>32722</v>
      </c>
      <c r="H382" s="1" t="n">
        <v>34548</v>
      </c>
      <c r="I382" s="1" t="n">
        <v>23255</v>
      </c>
      <c r="J382" s="1" t="n">
        <v>23697</v>
      </c>
      <c r="K382" s="1" t="n">
        <v>32761</v>
      </c>
      <c r="L382" s="1" t="n">
        <v>25442</v>
      </c>
      <c r="M382" s="1" t="n">
        <v>27815</v>
      </c>
    </row>
    <row r="383" customFormat="false" ht="16" hidden="false" customHeight="false" outlineLevel="0" collapsed="false">
      <c r="A383" s="1" t="n">
        <v>95.25</v>
      </c>
      <c r="B383" s="1" t="n">
        <v>6420</v>
      </c>
      <c r="C383" s="1" t="n">
        <v>6220</v>
      </c>
      <c r="D383" s="1" t="n">
        <v>12259</v>
      </c>
      <c r="E383" s="1" t="n">
        <v>32737</v>
      </c>
      <c r="F383" s="1" t="n">
        <v>23064</v>
      </c>
      <c r="G383" s="1" t="n">
        <v>33007</v>
      </c>
      <c r="H383" s="1" t="n">
        <v>34559</v>
      </c>
      <c r="I383" s="1" t="n">
        <v>23133</v>
      </c>
      <c r="J383" s="1" t="n">
        <v>23652</v>
      </c>
      <c r="K383" s="1" t="n">
        <v>32943</v>
      </c>
      <c r="L383" s="1" t="n">
        <v>25443</v>
      </c>
      <c r="M383" s="1" t="n">
        <v>27871</v>
      </c>
    </row>
    <row r="384" customFormat="false" ht="16" hidden="false" customHeight="false" outlineLevel="0" collapsed="false">
      <c r="A384" s="1" t="n">
        <v>95.5</v>
      </c>
      <c r="B384" s="1" t="n">
        <v>6422</v>
      </c>
      <c r="C384" s="1" t="n">
        <v>5995</v>
      </c>
      <c r="D384" s="1" t="n">
        <v>12227</v>
      </c>
      <c r="E384" s="1" t="n">
        <v>32733</v>
      </c>
      <c r="F384" s="1" t="n">
        <v>23055</v>
      </c>
      <c r="G384" s="1" t="n">
        <v>32904</v>
      </c>
      <c r="H384" s="1" t="n">
        <v>34611</v>
      </c>
      <c r="I384" s="1" t="n">
        <v>23060</v>
      </c>
      <c r="J384" s="1" t="n">
        <v>23541</v>
      </c>
      <c r="K384" s="1" t="n">
        <v>32999</v>
      </c>
      <c r="L384" s="1" t="n">
        <v>25312</v>
      </c>
      <c r="M384" s="1" t="n">
        <v>27732</v>
      </c>
    </row>
    <row r="385" customFormat="false" ht="16" hidden="false" customHeight="false" outlineLevel="0" collapsed="false">
      <c r="A385" s="1" t="n">
        <v>95.75</v>
      </c>
      <c r="B385" s="1" t="n">
        <v>6479</v>
      </c>
      <c r="C385" s="1" t="n">
        <v>6059</v>
      </c>
      <c r="D385" s="1" t="n">
        <v>12185</v>
      </c>
      <c r="E385" s="1" t="n">
        <v>32489</v>
      </c>
      <c r="F385" s="1" t="n">
        <v>23058</v>
      </c>
      <c r="G385" s="1" t="n">
        <v>32881</v>
      </c>
      <c r="H385" s="1" t="n">
        <v>34534</v>
      </c>
      <c r="I385" s="1" t="n">
        <v>23239</v>
      </c>
      <c r="J385" s="1" t="n">
        <v>23699</v>
      </c>
      <c r="K385" s="1" t="n">
        <v>32951</v>
      </c>
      <c r="L385" s="1" t="n">
        <v>25442</v>
      </c>
      <c r="M385" s="1" t="n">
        <v>27694</v>
      </c>
    </row>
    <row r="386" customFormat="false" ht="16" hidden="false" customHeight="false" outlineLevel="0" collapsed="false">
      <c r="A386" s="1" t="n">
        <v>96</v>
      </c>
      <c r="B386" s="1" t="n">
        <v>6556</v>
      </c>
      <c r="C386" s="1" t="n">
        <v>6206</v>
      </c>
      <c r="D386" s="1" t="n">
        <v>12180</v>
      </c>
      <c r="E386" s="1" t="n">
        <v>32436</v>
      </c>
      <c r="F386" s="1" t="n">
        <v>22947</v>
      </c>
      <c r="G386" s="1" t="n">
        <v>32884</v>
      </c>
      <c r="H386" s="1" t="n">
        <v>34663</v>
      </c>
      <c r="I386" s="1" t="n">
        <v>23225</v>
      </c>
      <c r="J386" s="1" t="n">
        <v>23704</v>
      </c>
      <c r="K386" s="1" t="n">
        <v>33110</v>
      </c>
      <c r="L386" s="1" t="n">
        <v>25523</v>
      </c>
      <c r="M386" s="1" t="n">
        <v>27897</v>
      </c>
    </row>
    <row r="387" customFormat="false" ht="16" hidden="false" customHeight="false" outlineLevel="0" collapsed="false">
      <c r="A387" s="1" t="n">
        <v>96.25</v>
      </c>
      <c r="B387" s="1" t="n">
        <v>6607</v>
      </c>
      <c r="C387" s="1" t="n">
        <v>6168</v>
      </c>
      <c r="D387" s="1" t="n">
        <v>12194</v>
      </c>
      <c r="E387" s="1" t="n">
        <v>32663</v>
      </c>
      <c r="F387" s="1" t="n">
        <v>23025</v>
      </c>
      <c r="G387" s="1" t="n">
        <v>32993</v>
      </c>
      <c r="H387" s="1" t="n">
        <v>34716</v>
      </c>
      <c r="I387" s="1" t="n">
        <v>23291</v>
      </c>
      <c r="J387" s="1" t="n">
        <v>23759</v>
      </c>
      <c r="K387" s="1" t="n">
        <v>33151</v>
      </c>
      <c r="L387" s="1" t="n">
        <v>25642</v>
      </c>
      <c r="M387" s="1" t="n">
        <v>27882</v>
      </c>
    </row>
    <row r="388" customFormat="false" ht="16" hidden="false" customHeight="false" outlineLevel="0" collapsed="false">
      <c r="A388" s="1" t="n">
        <v>96.5</v>
      </c>
      <c r="B388" s="1" t="n">
        <v>6408</v>
      </c>
      <c r="C388" s="1" t="n">
        <v>6158</v>
      </c>
      <c r="D388" s="1" t="n">
        <v>12211</v>
      </c>
      <c r="E388" s="1" t="n">
        <v>32891</v>
      </c>
      <c r="F388" s="1" t="n">
        <v>22998</v>
      </c>
      <c r="G388" s="1" t="n">
        <v>32730</v>
      </c>
      <c r="H388" s="1" t="n">
        <v>34792</v>
      </c>
      <c r="I388" s="1" t="n">
        <v>23386</v>
      </c>
      <c r="J388" s="1" t="n">
        <v>23840</v>
      </c>
      <c r="K388" s="1" t="n">
        <v>33280</v>
      </c>
      <c r="L388" s="1" t="n">
        <v>25537</v>
      </c>
      <c r="M388" s="1" t="n">
        <v>27939</v>
      </c>
    </row>
    <row r="389" customFormat="false" ht="16" hidden="false" customHeight="false" outlineLevel="0" collapsed="false">
      <c r="A389" s="1" t="n">
        <v>96.75</v>
      </c>
      <c r="B389" s="1" t="n">
        <v>6706</v>
      </c>
      <c r="C389" s="1" t="n">
        <v>6185</v>
      </c>
      <c r="D389" s="1" t="n">
        <v>12202</v>
      </c>
      <c r="E389" s="1" t="n">
        <v>32755</v>
      </c>
      <c r="F389" s="1" t="n">
        <v>23074</v>
      </c>
      <c r="G389" s="1" t="n">
        <v>33035</v>
      </c>
      <c r="H389" s="1" t="n">
        <v>34727</v>
      </c>
      <c r="I389" s="1" t="n">
        <v>23348</v>
      </c>
      <c r="J389" s="1" t="n">
        <v>23864</v>
      </c>
      <c r="K389" s="1" t="n">
        <v>33277</v>
      </c>
      <c r="L389" s="1" t="n">
        <v>25817</v>
      </c>
      <c r="M389" s="1" t="n">
        <v>28022</v>
      </c>
    </row>
    <row r="390" customFormat="false" ht="16" hidden="false" customHeight="false" outlineLevel="0" collapsed="false">
      <c r="A390" s="1" t="n">
        <v>97</v>
      </c>
      <c r="B390" s="1" t="n">
        <v>6588</v>
      </c>
      <c r="C390" s="1" t="n">
        <v>6169</v>
      </c>
      <c r="D390" s="1" t="n">
        <v>12219</v>
      </c>
      <c r="E390" s="1" t="n">
        <v>33095</v>
      </c>
      <c r="F390" s="1" t="n">
        <v>23020</v>
      </c>
      <c r="G390" s="1" t="n">
        <v>33282</v>
      </c>
      <c r="H390" s="1" t="n">
        <v>34792</v>
      </c>
      <c r="I390" s="1" t="n">
        <v>23373</v>
      </c>
      <c r="J390" s="1" t="n">
        <v>23911</v>
      </c>
      <c r="K390" s="1" t="n">
        <v>33366</v>
      </c>
      <c r="L390" s="1" t="n">
        <v>25782</v>
      </c>
      <c r="M390" s="1" t="n">
        <v>28081</v>
      </c>
    </row>
    <row r="391" customFormat="false" ht="16" hidden="false" customHeight="false" outlineLevel="0" collapsed="false">
      <c r="A391" s="1" t="n">
        <v>97.25</v>
      </c>
      <c r="B391" s="1" t="n">
        <v>6709</v>
      </c>
      <c r="C391" s="1" t="n">
        <v>6185</v>
      </c>
      <c r="D391" s="1" t="n">
        <v>12182</v>
      </c>
      <c r="E391" s="1" t="n">
        <v>32993</v>
      </c>
      <c r="F391" s="1" t="n">
        <v>23122</v>
      </c>
      <c r="G391" s="1" t="n">
        <v>33271</v>
      </c>
      <c r="H391" s="1" t="n">
        <v>34914</v>
      </c>
      <c r="I391" s="1" t="n">
        <v>23273</v>
      </c>
      <c r="J391" s="1" t="n">
        <v>23851</v>
      </c>
      <c r="K391" s="1" t="n">
        <v>33360</v>
      </c>
      <c r="L391" s="1" t="n">
        <v>25837</v>
      </c>
      <c r="M391" s="1" t="n">
        <v>28064</v>
      </c>
    </row>
    <row r="392" customFormat="false" ht="16" hidden="false" customHeight="false" outlineLevel="0" collapsed="false">
      <c r="A392" s="1" t="n">
        <v>97.5</v>
      </c>
      <c r="B392" s="1" t="n">
        <v>6832</v>
      </c>
      <c r="C392" s="1" t="n">
        <v>6149</v>
      </c>
      <c r="D392" s="1" t="n">
        <v>12171</v>
      </c>
      <c r="E392" s="1" t="n">
        <v>33097</v>
      </c>
      <c r="F392" s="1" t="n">
        <v>23080</v>
      </c>
      <c r="G392" s="1" t="n">
        <v>33366</v>
      </c>
      <c r="H392" s="1" t="n">
        <v>34961</v>
      </c>
      <c r="I392" s="1" t="n">
        <v>23491</v>
      </c>
      <c r="J392" s="1" t="n">
        <v>23892</v>
      </c>
      <c r="K392" s="1" t="n">
        <v>33360</v>
      </c>
      <c r="L392" s="1" t="n">
        <v>25846</v>
      </c>
      <c r="M392" s="1" t="n">
        <v>28157</v>
      </c>
    </row>
    <row r="393" customFormat="false" ht="16" hidden="false" customHeight="false" outlineLevel="0" collapsed="false">
      <c r="A393" s="1" t="n">
        <v>97.75</v>
      </c>
      <c r="B393" s="1" t="n">
        <v>6643</v>
      </c>
      <c r="C393" s="1" t="n">
        <v>6166</v>
      </c>
      <c r="D393" s="1" t="n">
        <v>12197</v>
      </c>
      <c r="E393" s="1" t="n">
        <v>33118</v>
      </c>
      <c r="F393" s="1" t="n">
        <v>23044</v>
      </c>
      <c r="G393" s="1" t="n">
        <v>33410</v>
      </c>
      <c r="H393" s="1" t="n">
        <v>34971</v>
      </c>
      <c r="I393" s="1" t="n">
        <v>23644</v>
      </c>
      <c r="J393" s="1" t="n">
        <v>23950</v>
      </c>
      <c r="K393" s="1" t="n">
        <v>33485</v>
      </c>
      <c r="L393" s="1" t="n">
        <v>25764</v>
      </c>
      <c r="M393" s="1" t="n">
        <v>28136</v>
      </c>
    </row>
    <row r="394" customFormat="false" ht="16" hidden="false" customHeight="false" outlineLevel="0" collapsed="false">
      <c r="A394" s="1" t="n">
        <v>98</v>
      </c>
      <c r="B394" s="1" t="n">
        <v>6372</v>
      </c>
      <c r="C394" s="1" t="n">
        <v>6209</v>
      </c>
      <c r="D394" s="1" t="n">
        <v>12216</v>
      </c>
      <c r="E394" s="1" t="n">
        <v>33278</v>
      </c>
      <c r="F394" s="1" t="n">
        <v>23068</v>
      </c>
      <c r="G394" s="1" t="n">
        <v>33380</v>
      </c>
      <c r="H394" s="1" t="n">
        <v>35031</v>
      </c>
      <c r="I394" s="1" t="n">
        <v>23585</v>
      </c>
      <c r="J394" s="1" t="n">
        <v>23983</v>
      </c>
      <c r="K394" s="1" t="n">
        <v>33751</v>
      </c>
      <c r="L394" s="1" t="n">
        <v>25764</v>
      </c>
      <c r="M394" s="1" t="n">
        <v>28174</v>
      </c>
    </row>
    <row r="395" customFormat="false" ht="16" hidden="false" customHeight="false" outlineLevel="0" collapsed="false">
      <c r="A395" s="1" t="n">
        <v>98.25</v>
      </c>
      <c r="B395" s="1" t="n">
        <v>6359</v>
      </c>
      <c r="C395" s="1" t="n">
        <v>6181</v>
      </c>
      <c r="D395" s="1" t="n">
        <v>12222</v>
      </c>
      <c r="E395" s="1" t="n">
        <v>33259</v>
      </c>
      <c r="F395" s="1" t="n">
        <v>23068</v>
      </c>
      <c r="G395" s="1" t="n">
        <v>33368</v>
      </c>
      <c r="H395" s="1" t="n">
        <v>35029</v>
      </c>
      <c r="I395" s="1" t="n">
        <v>23535</v>
      </c>
      <c r="J395" s="1" t="n">
        <v>24011</v>
      </c>
      <c r="K395" s="1" t="n">
        <v>33726</v>
      </c>
      <c r="L395" s="1" t="n">
        <v>26047</v>
      </c>
      <c r="M395" s="1" t="n">
        <v>28304</v>
      </c>
    </row>
    <row r="396" customFormat="false" ht="16" hidden="false" customHeight="false" outlineLevel="0" collapsed="false">
      <c r="A396" s="1" t="n">
        <v>98.5</v>
      </c>
      <c r="B396" s="1" t="n">
        <v>6819</v>
      </c>
      <c r="C396" s="1" t="n">
        <v>6155</v>
      </c>
      <c r="D396" s="1" t="n">
        <v>12153</v>
      </c>
      <c r="E396" s="1" t="n">
        <v>33311</v>
      </c>
      <c r="F396" s="1" t="n">
        <v>23113</v>
      </c>
      <c r="G396" s="1" t="n">
        <v>33450</v>
      </c>
      <c r="H396" s="1" t="n">
        <v>35034</v>
      </c>
      <c r="I396" s="1" t="n">
        <v>23580</v>
      </c>
      <c r="J396" s="1" t="n">
        <v>24125</v>
      </c>
      <c r="K396" s="1" t="n">
        <v>33775</v>
      </c>
      <c r="L396" s="1" t="n">
        <v>26054</v>
      </c>
      <c r="M396" s="1" t="n">
        <v>28374</v>
      </c>
    </row>
    <row r="397" customFormat="false" ht="16" hidden="false" customHeight="false" outlineLevel="0" collapsed="false">
      <c r="A397" s="1" t="n">
        <v>98.75</v>
      </c>
      <c r="B397" s="1" t="n">
        <v>6991</v>
      </c>
      <c r="C397" s="1" t="n">
        <v>6011</v>
      </c>
      <c r="D397" s="1" t="n">
        <v>12247</v>
      </c>
      <c r="E397" s="1" t="n">
        <v>33334</v>
      </c>
      <c r="F397" s="1" t="n">
        <v>23069</v>
      </c>
      <c r="G397" s="1" t="n">
        <v>33472</v>
      </c>
      <c r="H397" s="1" t="n">
        <v>35101</v>
      </c>
      <c r="I397" s="1" t="n">
        <v>23773</v>
      </c>
      <c r="J397" s="1" t="n">
        <v>24118</v>
      </c>
      <c r="K397" s="1" t="n">
        <v>33991</v>
      </c>
      <c r="L397" s="1" t="n">
        <v>26034</v>
      </c>
      <c r="M397" s="1" t="n">
        <v>28493</v>
      </c>
    </row>
    <row r="398" customFormat="false" ht="16" hidden="false" customHeight="false" outlineLevel="0" collapsed="false">
      <c r="A398" s="1" t="n">
        <v>99</v>
      </c>
      <c r="B398" s="1" t="n">
        <v>6761</v>
      </c>
      <c r="C398" s="1" t="n">
        <v>6142</v>
      </c>
      <c r="D398" s="1" t="n">
        <v>12274</v>
      </c>
      <c r="E398" s="1" t="n">
        <v>33448</v>
      </c>
      <c r="F398" s="1" t="n">
        <v>23074</v>
      </c>
      <c r="G398" s="1" t="n">
        <v>33530</v>
      </c>
      <c r="H398" s="1" t="n">
        <v>35119</v>
      </c>
      <c r="I398" s="1" t="n">
        <v>23967</v>
      </c>
      <c r="J398" s="1" t="n">
        <v>24184</v>
      </c>
      <c r="K398" s="1" t="n">
        <v>33900</v>
      </c>
      <c r="L398" s="1" t="n">
        <v>26099</v>
      </c>
      <c r="M398" s="1" t="n">
        <v>28567</v>
      </c>
    </row>
    <row r="399" customFormat="false" ht="16" hidden="false" customHeight="false" outlineLevel="0" collapsed="false">
      <c r="A399" s="1" t="n">
        <v>99.25</v>
      </c>
      <c r="B399" s="1" t="n">
        <v>6675</v>
      </c>
      <c r="C399" s="1" t="n">
        <v>6151</v>
      </c>
      <c r="D399" s="1" t="n">
        <v>12238</v>
      </c>
      <c r="E399" s="1" t="n">
        <v>33512</v>
      </c>
      <c r="F399" s="1" t="n">
        <v>23067</v>
      </c>
      <c r="G399" s="1" t="n">
        <v>33624</v>
      </c>
      <c r="H399" s="1" t="n">
        <v>35270</v>
      </c>
      <c r="I399" s="1" t="n">
        <v>23873</v>
      </c>
      <c r="J399" s="1" t="n">
        <v>24264</v>
      </c>
      <c r="K399" s="1" t="n">
        <v>34039</v>
      </c>
      <c r="L399" s="1" t="n">
        <v>26134</v>
      </c>
      <c r="M399" s="1" t="n">
        <v>28612</v>
      </c>
    </row>
    <row r="400" customFormat="false" ht="16" hidden="false" customHeight="false" outlineLevel="0" collapsed="false">
      <c r="A400" s="1" t="n">
        <v>99.5</v>
      </c>
      <c r="B400" s="1" t="n">
        <v>6394</v>
      </c>
      <c r="C400" s="1" t="n">
        <v>6157</v>
      </c>
      <c r="D400" s="1" t="n">
        <v>12246</v>
      </c>
      <c r="E400" s="1" t="n">
        <v>33429</v>
      </c>
      <c r="F400" s="1" t="n">
        <v>23138</v>
      </c>
      <c r="G400" s="1" t="n">
        <v>33537</v>
      </c>
      <c r="H400" s="1" t="n">
        <v>35253</v>
      </c>
      <c r="I400" s="1" t="n">
        <v>24042</v>
      </c>
      <c r="J400" s="1" t="n">
        <v>24239</v>
      </c>
      <c r="K400" s="1" t="n">
        <v>34098</v>
      </c>
      <c r="L400" s="1" t="n">
        <v>26204</v>
      </c>
      <c r="M400" s="1" t="n">
        <v>28725</v>
      </c>
    </row>
    <row r="401" customFormat="false" ht="16" hidden="false" customHeight="false" outlineLevel="0" collapsed="false">
      <c r="A401" s="1" t="n">
        <v>99.75</v>
      </c>
      <c r="B401" s="1" t="n">
        <v>6383</v>
      </c>
      <c r="C401" s="1" t="n">
        <v>6056</v>
      </c>
      <c r="D401" s="1" t="n">
        <v>12248</v>
      </c>
      <c r="E401" s="1" t="n">
        <v>33657</v>
      </c>
      <c r="F401" s="1" t="n">
        <v>23184</v>
      </c>
      <c r="G401" s="1" t="n">
        <v>33579</v>
      </c>
      <c r="H401" s="1" t="n">
        <v>35317</v>
      </c>
      <c r="I401" s="1" t="n">
        <v>23810</v>
      </c>
      <c r="J401" s="1" t="n">
        <v>24336</v>
      </c>
      <c r="K401" s="1" t="n">
        <v>34220</v>
      </c>
      <c r="L401" s="1" t="n">
        <v>26313</v>
      </c>
      <c r="M401" s="1" t="n">
        <v>28631</v>
      </c>
    </row>
    <row r="402" customFormat="false" ht="16" hidden="false" customHeight="false" outlineLevel="0" collapsed="false">
      <c r="A402" s="1" t="n">
        <v>100</v>
      </c>
      <c r="B402" s="1" t="n">
        <v>6452</v>
      </c>
      <c r="C402" s="1" t="n">
        <v>6147</v>
      </c>
      <c r="D402" s="1" t="n">
        <v>12237</v>
      </c>
      <c r="E402" s="1" t="n">
        <v>33575</v>
      </c>
      <c r="F402" s="1" t="n">
        <v>23089</v>
      </c>
      <c r="G402" s="1" t="n">
        <v>33520</v>
      </c>
      <c r="H402" s="1" t="n">
        <v>35278</v>
      </c>
      <c r="I402" s="1" t="n">
        <v>23879</v>
      </c>
      <c r="J402" s="1" t="n">
        <v>24291</v>
      </c>
      <c r="K402" s="1" t="n">
        <v>34149</v>
      </c>
      <c r="L402" s="1" t="n">
        <v>26378</v>
      </c>
      <c r="M402" s="1" t="n">
        <v>28641</v>
      </c>
    </row>
    <row r="403" customFormat="false" ht="16" hidden="false" customHeight="false" outlineLevel="0" collapsed="false">
      <c r="A403" s="1" t="n">
        <v>100.25</v>
      </c>
      <c r="B403" s="1" t="n">
        <v>6443</v>
      </c>
      <c r="C403" s="1" t="n">
        <v>6154</v>
      </c>
      <c r="D403" s="1" t="n">
        <v>12200</v>
      </c>
      <c r="E403" s="1" t="n">
        <v>33590</v>
      </c>
      <c r="F403" s="1" t="n">
        <v>23040</v>
      </c>
      <c r="G403" s="1" t="n">
        <v>33612</v>
      </c>
      <c r="H403" s="1" t="n">
        <v>35279</v>
      </c>
      <c r="I403" s="1" t="n">
        <v>23946</v>
      </c>
      <c r="J403" s="1" t="n">
        <v>24330</v>
      </c>
      <c r="K403" s="1" t="n">
        <v>34108</v>
      </c>
      <c r="L403" s="1" t="n">
        <v>26364</v>
      </c>
      <c r="M403" s="1" t="n">
        <v>28668</v>
      </c>
    </row>
    <row r="404" customFormat="false" ht="16" hidden="false" customHeight="false" outlineLevel="0" collapsed="false">
      <c r="A404" s="1" t="n">
        <v>100.5</v>
      </c>
      <c r="B404" s="1" t="n">
        <v>6594</v>
      </c>
      <c r="C404" s="1" t="n">
        <v>6188</v>
      </c>
      <c r="D404" s="1" t="n">
        <v>12219</v>
      </c>
      <c r="E404" s="1" t="n">
        <v>33598</v>
      </c>
      <c r="F404" s="1" t="n">
        <v>23159</v>
      </c>
      <c r="G404" s="1" t="n">
        <v>33571</v>
      </c>
      <c r="H404" s="1" t="n">
        <v>35365</v>
      </c>
      <c r="I404" s="1" t="n">
        <v>23959</v>
      </c>
      <c r="J404" s="1" t="n">
        <v>24347</v>
      </c>
      <c r="K404" s="1" t="n">
        <v>34165</v>
      </c>
      <c r="L404" s="1" t="n">
        <v>26238</v>
      </c>
      <c r="M404" s="1" t="n">
        <v>28744</v>
      </c>
    </row>
    <row r="405" customFormat="false" ht="16" hidden="false" customHeight="false" outlineLevel="0" collapsed="false">
      <c r="A405" s="1" t="n">
        <v>100.75</v>
      </c>
      <c r="B405" s="1" t="n">
        <v>6375</v>
      </c>
      <c r="C405" s="1" t="n">
        <v>6141</v>
      </c>
      <c r="D405" s="1" t="n">
        <v>12217</v>
      </c>
      <c r="E405" s="1" t="n">
        <v>33762</v>
      </c>
      <c r="F405" s="1" t="n">
        <v>23023</v>
      </c>
      <c r="G405" s="1" t="n">
        <v>33686</v>
      </c>
      <c r="H405" s="1" t="n">
        <v>35465</v>
      </c>
      <c r="I405" s="1" t="n">
        <v>24021</v>
      </c>
      <c r="J405" s="1" t="n">
        <v>24317</v>
      </c>
      <c r="K405" s="1" t="n">
        <v>34270</v>
      </c>
      <c r="L405" s="1" t="n">
        <v>26329</v>
      </c>
      <c r="M405" s="1" t="n">
        <v>28783</v>
      </c>
    </row>
    <row r="406" customFormat="false" ht="16" hidden="false" customHeight="false" outlineLevel="0" collapsed="false">
      <c r="A406" s="1" t="n">
        <v>101</v>
      </c>
      <c r="B406" s="1" t="n">
        <v>6235</v>
      </c>
      <c r="C406" s="1" t="n">
        <v>6203</v>
      </c>
      <c r="D406" s="1" t="n">
        <v>12213</v>
      </c>
      <c r="E406" s="1" t="n">
        <v>33783</v>
      </c>
      <c r="F406" s="1" t="n">
        <v>22580</v>
      </c>
      <c r="G406" s="1" t="n">
        <v>33655</v>
      </c>
      <c r="H406" s="1" t="n">
        <v>35216</v>
      </c>
      <c r="I406" s="1" t="n">
        <v>24093</v>
      </c>
      <c r="J406" s="1" t="n">
        <v>24452</v>
      </c>
      <c r="K406" s="1" t="n">
        <v>34329</v>
      </c>
      <c r="L406" s="1" t="n">
        <v>26327</v>
      </c>
      <c r="M406" s="1" t="n">
        <v>28710</v>
      </c>
    </row>
    <row r="407" customFormat="false" ht="16" hidden="false" customHeight="false" outlineLevel="0" collapsed="false">
      <c r="A407" s="1" t="n">
        <v>101.25</v>
      </c>
      <c r="B407" s="1" t="n">
        <v>6319</v>
      </c>
      <c r="C407" s="1" t="n">
        <v>6127</v>
      </c>
      <c r="D407" s="1" t="n">
        <v>12293</v>
      </c>
      <c r="E407" s="1" t="n">
        <v>33925</v>
      </c>
      <c r="F407" s="1" t="n">
        <v>22788</v>
      </c>
      <c r="G407" s="1" t="n">
        <v>33696</v>
      </c>
      <c r="H407" s="1" t="n">
        <v>35554</v>
      </c>
      <c r="I407" s="1" t="n">
        <v>24059</v>
      </c>
      <c r="J407" s="1" t="n">
        <v>24586</v>
      </c>
      <c r="K407" s="1" t="n">
        <v>34321</v>
      </c>
      <c r="L407" s="1" t="n">
        <v>26307</v>
      </c>
      <c r="M407" s="1" t="n">
        <v>28864</v>
      </c>
    </row>
    <row r="408" customFormat="false" ht="16" hidden="false" customHeight="false" outlineLevel="0" collapsed="false">
      <c r="A408" s="1" t="n">
        <v>101.5</v>
      </c>
      <c r="B408" s="1" t="n">
        <v>6314</v>
      </c>
      <c r="C408" s="1" t="n">
        <v>6178</v>
      </c>
      <c r="D408" s="1" t="n">
        <v>12266</v>
      </c>
      <c r="E408" s="1" t="n">
        <v>33934</v>
      </c>
      <c r="F408" s="1" t="n">
        <v>22790</v>
      </c>
      <c r="G408" s="1" t="n">
        <v>33878</v>
      </c>
      <c r="H408" s="1" t="n">
        <v>35513</v>
      </c>
      <c r="I408" s="1" t="n">
        <v>24163</v>
      </c>
      <c r="J408" s="1" t="n">
        <v>24561</v>
      </c>
      <c r="K408" s="1" t="n">
        <v>34529</v>
      </c>
      <c r="L408" s="1" t="n">
        <v>26458</v>
      </c>
      <c r="M408" s="1" t="n">
        <v>28904</v>
      </c>
    </row>
    <row r="409" customFormat="false" ht="16" hidden="false" customHeight="false" outlineLevel="0" collapsed="false">
      <c r="A409" s="1" t="n">
        <v>101.75</v>
      </c>
      <c r="B409" s="1" t="n">
        <v>6360</v>
      </c>
      <c r="C409" s="1" t="n">
        <v>6199</v>
      </c>
      <c r="D409" s="1" t="n">
        <v>12298</v>
      </c>
      <c r="E409" s="1" t="n">
        <v>33856</v>
      </c>
      <c r="F409" s="1" t="n">
        <v>22865</v>
      </c>
      <c r="G409" s="1" t="n">
        <v>33908</v>
      </c>
      <c r="H409" s="1" t="n">
        <v>35609</v>
      </c>
      <c r="I409" s="1" t="n">
        <v>24214</v>
      </c>
      <c r="J409" s="1" t="n">
        <v>24632</v>
      </c>
      <c r="K409" s="1" t="n">
        <v>34626</v>
      </c>
      <c r="L409" s="1" t="n">
        <v>26411</v>
      </c>
      <c r="M409" s="1" t="n">
        <v>29054</v>
      </c>
    </row>
    <row r="410" customFormat="false" ht="16" hidden="false" customHeight="false" outlineLevel="0" collapsed="false">
      <c r="A410" s="1" t="n">
        <v>102</v>
      </c>
      <c r="B410" s="1" t="n">
        <v>6394</v>
      </c>
      <c r="C410" s="1" t="n">
        <v>6121</v>
      </c>
      <c r="D410" s="1" t="n">
        <v>12353</v>
      </c>
      <c r="E410" s="1" t="n">
        <v>33723</v>
      </c>
      <c r="F410" s="1" t="n">
        <v>22733</v>
      </c>
      <c r="G410" s="1" t="n">
        <v>33972</v>
      </c>
      <c r="H410" s="1" t="n">
        <v>35548</v>
      </c>
      <c r="I410" s="1" t="n">
        <v>24355</v>
      </c>
      <c r="J410" s="1" t="n">
        <v>24664</v>
      </c>
      <c r="K410" s="1" t="n">
        <v>34467</v>
      </c>
      <c r="L410" s="1" t="n">
        <v>26494</v>
      </c>
      <c r="M410" s="1" t="n">
        <v>29132</v>
      </c>
    </row>
    <row r="411" customFormat="false" ht="16" hidden="false" customHeight="false" outlineLevel="0" collapsed="false">
      <c r="A411" s="1" t="n">
        <v>102.25</v>
      </c>
      <c r="B411" s="1" t="n">
        <v>6352</v>
      </c>
      <c r="C411" s="1" t="n">
        <v>6217</v>
      </c>
      <c r="D411" s="1" t="n">
        <v>12363</v>
      </c>
      <c r="E411" s="1" t="n">
        <v>33877</v>
      </c>
      <c r="F411" s="1" t="n">
        <v>22657</v>
      </c>
      <c r="G411" s="1" t="n">
        <v>33864</v>
      </c>
      <c r="H411" s="1" t="n">
        <v>35656</v>
      </c>
      <c r="I411" s="1" t="n">
        <v>24246</v>
      </c>
      <c r="J411" s="1" t="n">
        <v>24691</v>
      </c>
      <c r="K411" s="1" t="n">
        <v>34473</v>
      </c>
      <c r="L411" s="1" t="n">
        <v>26389</v>
      </c>
      <c r="M411" s="1" t="n">
        <v>29081</v>
      </c>
    </row>
    <row r="412" customFormat="false" ht="16" hidden="false" customHeight="false" outlineLevel="0" collapsed="false">
      <c r="A412" s="1" t="n">
        <v>102.5</v>
      </c>
      <c r="B412" s="1" t="n">
        <v>6357</v>
      </c>
      <c r="C412" s="1" t="n">
        <v>6262</v>
      </c>
      <c r="D412" s="1" t="n">
        <v>12350</v>
      </c>
      <c r="E412" s="1" t="n">
        <v>34023</v>
      </c>
      <c r="F412" s="1" t="n">
        <v>22696</v>
      </c>
      <c r="G412" s="1" t="n">
        <v>33600</v>
      </c>
      <c r="H412" s="1" t="n">
        <v>35558</v>
      </c>
      <c r="I412" s="1" t="n">
        <v>24191</v>
      </c>
      <c r="J412" s="1" t="n">
        <v>24706</v>
      </c>
      <c r="K412" s="1" t="n">
        <v>34670</v>
      </c>
      <c r="L412" s="1" t="n">
        <v>26400</v>
      </c>
      <c r="M412" s="1" t="n">
        <v>29081</v>
      </c>
    </row>
    <row r="413" customFormat="false" ht="16" hidden="false" customHeight="false" outlineLevel="0" collapsed="false">
      <c r="A413" s="1" t="n">
        <v>102.75</v>
      </c>
      <c r="B413" s="1" t="n">
        <v>6356</v>
      </c>
      <c r="C413" s="1" t="n">
        <v>6219</v>
      </c>
      <c r="D413" s="1" t="n">
        <v>12329</v>
      </c>
      <c r="E413" s="1" t="n">
        <v>34064</v>
      </c>
      <c r="F413" s="1" t="n">
        <v>22714</v>
      </c>
      <c r="G413" s="1" t="n">
        <v>33775</v>
      </c>
      <c r="H413" s="1" t="n">
        <v>35418</v>
      </c>
      <c r="I413" s="1" t="n">
        <v>24073</v>
      </c>
      <c r="J413" s="1" t="n">
        <v>24830</v>
      </c>
      <c r="K413" s="1" t="n">
        <v>34605</v>
      </c>
      <c r="L413" s="1" t="n">
        <v>26504</v>
      </c>
      <c r="M413" s="1" t="n">
        <v>29026</v>
      </c>
    </row>
    <row r="414" customFormat="false" ht="16" hidden="false" customHeight="false" outlineLevel="0" collapsed="false">
      <c r="A414" s="1" t="n">
        <v>103</v>
      </c>
      <c r="B414" s="1" t="n">
        <v>6323</v>
      </c>
      <c r="C414" s="1" t="n">
        <v>6236</v>
      </c>
      <c r="D414" s="1" t="n">
        <v>12352</v>
      </c>
      <c r="E414" s="1" t="n">
        <v>33991</v>
      </c>
      <c r="F414" s="1" t="n">
        <v>22831</v>
      </c>
      <c r="G414" s="1" t="n">
        <v>33818</v>
      </c>
      <c r="H414" s="1" t="n">
        <v>35496</v>
      </c>
      <c r="I414" s="1" t="n">
        <v>23733</v>
      </c>
      <c r="J414" s="1" t="n">
        <v>24699</v>
      </c>
      <c r="K414" s="1" t="n">
        <v>34516</v>
      </c>
      <c r="L414" s="1" t="n">
        <v>26402</v>
      </c>
      <c r="M414" s="1" t="n">
        <v>29074</v>
      </c>
    </row>
    <row r="415" customFormat="false" ht="16" hidden="false" customHeight="false" outlineLevel="0" collapsed="false">
      <c r="A415" s="1" t="n">
        <v>103.25</v>
      </c>
      <c r="B415" s="1" t="n">
        <v>6250</v>
      </c>
      <c r="C415" s="1" t="n">
        <v>6253</v>
      </c>
      <c r="D415" s="1" t="n">
        <v>12366</v>
      </c>
      <c r="E415" s="1" t="n">
        <v>34055</v>
      </c>
      <c r="F415" s="1" t="n">
        <v>22881</v>
      </c>
      <c r="G415" s="1" t="n">
        <v>33795</v>
      </c>
      <c r="H415" s="1" t="n">
        <v>35440</v>
      </c>
      <c r="I415" s="1" t="n">
        <v>23931</v>
      </c>
      <c r="J415" s="1" t="n">
        <v>24546</v>
      </c>
      <c r="K415" s="1" t="n">
        <v>34184</v>
      </c>
      <c r="L415" s="1" t="n">
        <v>26322</v>
      </c>
      <c r="M415" s="1" t="n">
        <v>29118</v>
      </c>
    </row>
    <row r="416" customFormat="false" ht="16" hidden="false" customHeight="false" outlineLevel="0" collapsed="false">
      <c r="A416" s="1" t="n">
        <v>103.5</v>
      </c>
      <c r="B416" s="1" t="n">
        <v>6252</v>
      </c>
      <c r="C416" s="1" t="n">
        <v>6282</v>
      </c>
      <c r="D416" s="1" t="n">
        <v>12314</v>
      </c>
      <c r="E416" s="1" t="n">
        <v>34028</v>
      </c>
      <c r="F416" s="1" t="n">
        <v>22820</v>
      </c>
      <c r="G416" s="1" t="n">
        <v>33801</v>
      </c>
      <c r="H416" s="1" t="n">
        <v>35417</v>
      </c>
      <c r="I416" s="1" t="n">
        <v>23840</v>
      </c>
      <c r="J416" s="1" t="n">
        <v>24630</v>
      </c>
      <c r="K416" s="1" t="n">
        <v>34100</v>
      </c>
      <c r="L416" s="1" t="n">
        <v>26332</v>
      </c>
      <c r="M416" s="1" t="n">
        <v>28822</v>
      </c>
    </row>
    <row r="417" customFormat="false" ht="16" hidden="false" customHeight="false" outlineLevel="0" collapsed="false">
      <c r="A417" s="1" t="n">
        <v>103.75</v>
      </c>
      <c r="B417" s="1" t="n">
        <v>6302</v>
      </c>
      <c r="C417" s="1" t="n">
        <v>6248</v>
      </c>
      <c r="D417" s="1" t="n">
        <v>12303</v>
      </c>
      <c r="E417" s="1" t="n">
        <v>34080</v>
      </c>
      <c r="F417" s="1" t="n">
        <v>22875</v>
      </c>
      <c r="G417" s="1" t="n">
        <v>33777</v>
      </c>
      <c r="H417" s="1" t="n">
        <v>35605</v>
      </c>
      <c r="I417" s="1" t="n">
        <v>23993</v>
      </c>
      <c r="J417" s="1" t="n">
        <v>24655</v>
      </c>
      <c r="K417" s="1" t="n">
        <v>34251</v>
      </c>
      <c r="L417" s="1" t="n">
        <v>26015</v>
      </c>
      <c r="M417" s="1" t="n">
        <v>29046</v>
      </c>
    </row>
    <row r="418" customFormat="false" ht="16" hidden="false" customHeight="false" outlineLevel="0" collapsed="false">
      <c r="A418" s="1" t="n">
        <v>104</v>
      </c>
      <c r="B418" s="1" t="n">
        <v>6257</v>
      </c>
      <c r="C418" s="1" t="n">
        <v>6206</v>
      </c>
      <c r="D418" s="1" t="n">
        <v>12310</v>
      </c>
      <c r="E418" s="1" t="n">
        <v>33997</v>
      </c>
      <c r="F418" s="1" t="n">
        <v>22809</v>
      </c>
      <c r="G418" s="1" t="n">
        <v>33797</v>
      </c>
      <c r="H418" s="1" t="n">
        <v>35571</v>
      </c>
      <c r="I418" s="1" t="n">
        <v>24050</v>
      </c>
      <c r="J418" s="1" t="n">
        <v>24804</v>
      </c>
      <c r="K418" s="1" t="n">
        <v>34338</v>
      </c>
      <c r="L418" s="1" t="n">
        <v>26221</v>
      </c>
      <c r="M418" s="1" t="n">
        <v>28725</v>
      </c>
    </row>
    <row r="419" customFormat="false" ht="16" hidden="false" customHeight="false" outlineLevel="0" collapsed="false">
      <c r="A419" s="1" t="n">
        <v>104.25</v>
      </c>
      <c r="B419" s="1" t="n">
        <v>6267</v>
      </c>
      <c r="C419" s="1" t="n">
        <v>6218</v>
      </c>
      <c r="D419" s="1" t="n">
        <v>12343</v>
      </c>
      <c r="E419" s="1" t="n">
        <v>33925</v>
      </c>
      <c r="F419" s="1" t="n">
        <v>22819</v>
      </c>
      <c r="G419" s="1" t="n">
        <v>33746</v>
      </c>
      <c r="H419" s="1" t="n">
        <v>35688</v>
      </c>
      <c r="I419" s="1" t="n">
        <v>24091</v>
      </c>
      <c r="J419" s="1" t="n">
        <v>24747</v>
      </c>
      <c r="K419" s="1" t="n">
        <v>34475</v>
      </c>
      <c r="L419" s="1" t="n">
        <v>26257</v>
      </c>
      <c r="M419" s="1" t="n">
        <v>28856</v>
      </c>
    </row>
    <row r="420" customFormat="false" ht="16" hidden="false" customHeight="false" outlineLevel="0" collapsed="false">
      <c r="A420" s="1" t="n">
        <v>104.5</v>
      </c>
      <c r="B420" s="1" t="n">
        <v>6282</v>
      </c>
      <c r="C420" s="1" t="n">
        <v>6259</v>
      </c>
      <c r="D420" s="1" t="n">
        <v>12280</v>
      </c>
      <c r="E420" s="1" t="n">
        <v>33975</v>
      </c>
      <c r="F420" s="1" t="n">
        <v>22848</v>
      </c>
      <c r="G420" s="1" t="n">
        <v>33777</v>
      </c>
      <c r="H420" s="1" t="n">
        <v>35714</v>
      </c>
      <c r="I420" s="1" t="n">
        <v>23937</v>
      </c>
      <c r="J420" s="1" t="n">
        <v>24795</v>
      </c>
      <c r="K420" s="1" t="n">
        <v>34493</v>
      </c>
      <c r="L420" s="1" t="n">
        <v>26241</v>
      </c>
      <c r="M420" s="1" t="n">
        <v>28989</v>
      </c>
    </row>
    <row r="421" customFormat="false" ht="16" hidden="false" customHeight="false" outlineLevel="0" collapsed="false">
      <c r="A421" s="1" t="n">
        <v>104.75</v>
      </c>
      <c r="B421" s="1" t="n">
        <v>6249</v>
      </c>
      <c r="C421" s="1" t="n">
        <v>6177</v>
      </c>
      <c r="D421" s="1" t="n">
        <v>12366</v>
      </c>
      <c r="E421" s="1" t="n">
        <v>33892</v>
      </c>
      <c r="F421" s="1" t="n">
        <v>22756</v>
      </c>
      <c r="G421" s="1" t="n">
        <v>33812</v>
      </c>
      <c r="H421" s="1" t="n">
        <v>35612</v>
      </c>
      <c r="I421" s="1" t="n">
        <v>24180</v>
      </c>
      <c r="J421" s="1" t="n">
        <v>24772</v>
      </c>
      <c r="K421" s="1" t="n">
        <v>34289</v>
      </c>
      <c r="L421" s="1" t="n">
        <v>26246</v>
      </c>
      <c r="M421" s="1" t="n">
        <v>28919</v>
      </c>
    </row>
    <row r="422" customFormat="false" ht="16" hidden="false" customHeight="false" outlineLevel="0" collapsed="false">
      <c r="A422" s="1" t="n">
        <v>105</v>
      </c>
      <c r="B422" s="1" t="n">
        <v>6325</v>
      </c>
      <c r="C422" s="1" t="n">
        <v>6266</v>
      </c>
      <c r="D422" s="1" t="n">
        <v>12260</v>
      </c>
      <c r="E422" s="1" t="n">
        <v>33830</v>
      </c>
      <c r="F422" s="1" t="n">
        <v>22765</v>
      </c>
      <c r="G422" s="1" t="n">
        <v>33775</v>
      </c>
      <c r="H422" s="1" t="n">
        <v>35701</v>
      </c>
      <c r="I422" s="1" t="n">
        <v>24093</v>
      </c>
      <c r="J422" s="1" t="n">
        <v>24721</v>
      </c>
      <c r="K422" s="1" t="n">
        <v>34283</v>
      </c>
      <c r="L422" s="1" t="n">
        <v>26287</v>
      </c>
      <c r="M422" s="1" t="n">
        <v>28857</v>
      </c>
    </row>
    <row r="423" customFormat="false" ht="16" hidden="false" customHeight="false" outlineLevel="0" collapsed="false">
      <c r="A423" s="1" t="n">
        <v>105.25</v>
      </c>
      <c r="B423" s="1" t="n">
        <v>6283</v>
      </c>
      <c r="C423" s="1" t="n">
        <v>6300</v>
      </c>
      <c r="D423" s="1" t="n">
        <v>12352</v>
      </c>
      <c r="E423" s="1" t="n">
        <v>34037</v>
      </c>
      <c r="F423" s="1" t="n">
        <v>22741</v>
      </c>
      <c r="G423" s="1" t="n">
        <v>33645</v>
      </c>
      <c r="H423" s="1" t="n">
        <v>35566</v>
      </c>
      <c r="I423" s="1" t="n">
        <v>23938</v>
      </c>
      <c r="J423" s="1" t="n">
        <v>24583</v>
      </c>
      <c r="K423" s="1" t="n">
        <v>34158</v>
      </c>
      <c r="L423" s="1" t="n">
        <v>26026</v>
      </c>
      <c r="M423" s="1" t="n">
        <v>28743</v>
      </c>
    </row>
    <row r="424" customFormat="false" ht="16" hidden="false" customHeight="false" outlineLevel="0" collapsed="false">
      <c r="A424" s="1" t="n">
        <v>105.5</v>
      </c>
      <c r="B424" s="1" t="n">
        <v>6284</v>
      </c>
      <c r="C424" s="1" t="n">
        <v>6263</v>
      </c>
      <c r="D424" s="1" t="n">
        <v>12252</v>
      </c>
      <c r="E424" s="1" t="n">
        <v>33913</v>
      </c>
      <c r="F424" s="1" t="n">
        <v>22789</v>
      </c>
      <c r="G424" s="1" t="n">
        <v>33733</v>
      </c>
      <c r="H424" s="1" t="n">
        <v>35571</v>
      </c>
      <c r="I424" s="1" t="n">
        <v>23786</v>
      </c>
      <c r="J424" s="1" t="n">
        <v>24498</v>
      </c>
      <c r="K424" s="1" t="n">
        <v>34068</v>
      </c>
      <c r="L424" s="1" t="n">
        <v>26108</v>
      </c>
      <c r="M424" s="1" t="n">
        <v>28813</v>
      </c>
    </row>
    <row r="425" customFormat="false" ht="16" hidden="false" customHeight="false" outlineLevel="0" collapsed="false">
      <c r="A425" s="1" t="n">
        <v>105.75</v>
      </c>
      <c r="B425" s="1" t="n">
        <v>6296</v>
      </c>
      <c r="C425" s="1" t="n">
        <v>6098</v>
      </c>
      <c r="D425" s="1" t="n">
        <v>12270</v>
      </c>
      <c r="E425" s="1" t="n">
        <v>34036</v>
      </c>
      <c r="F425" s="1" t="n">
        <v>22686</v>
      </c>
      <c r="G425" s="1" t="n">
        <v>33666</v>
      </c>
      <c r="H425" s="1" t="n">
        <v>35545</v>
      </c>
      <c r="I425" s="1" t="n">
        <v>23778</v>
      </c>
      <c r="J425" s="1" t="n">
        <v>24559</v>
      </c>
      <c r="K425" s="1" t="n">
        <v>34108</v>
      </c>
      <c r="L425" s="1" t="n">
        <v>26151</v>
      </c>
      <c r="M425" s="1" t="n">
        <v>28751</v>
      </c>
    </row>
    <row r="426" customFormat="false" ht="16" hidden="false" customHeight="false" outlineLevel="0" collapsed="false">
      <c r="A426" s="1" t="n">
        <v>106</v>
      </c>
      <c r="B426" s="1" t="n">
        <v>6285</v>
      </c>
      <c r="C426" s="1" t="n">
        <v>6260</v>
      </c>
      <c r="D426" s="1" t="n">
        <v>12267</v>
      </c>
      <c r="E426" s="1" t="n">
        <v>34001</v>
      </c>
      <c r="F426" s="1" t="n">
        <v>22761</v>
      </c>
      <c r="G426" s="1" t="n">
        <v>33786</v>
      </c>
      <c r="H426" s="1" t="n">
        <v>35575</v>
      </c>
      <c r="I426" s="1" t="n">
        <v>23837</v>
      </c>
      <c r="J426" s="1" t="n">
        <v>24446</v>
      </c>
      <c r="K426" s="1" t="n">
        <v>33986</v>
      </c>
      <c r="L426" s="1" t="n">
        <v>26130</v>
      </c>
      <c r="M426" s="1" t="n">
        <v>28691</v>
      </c>
    </row>
    <row r="427" customFormat="false" ht="16" hidden="false" customHeight="false" outlineLevel="0" collapsed="false">
      <c r="A427" s="1" t="n">
        <v>106.25</v>
      </c>
      <c r="B427" s="1" t="n">
        <v>6309</v>
      </c>
      <c r="C427" s="1" t="n">
        <v>6248</v>
      </c>
      <c r="D427" s="1" t="n">
        <v>12254</v>
      </c>
      <c r="E427" s="1" t="n">
        <v>33950</v>
      </c>
      <c r="F427" s="1" t="n">
        <v>22736</v>
      </c>
      <c r="G427" s="1" t="n">
        <v>33799</v>
      </c>
      <c r="H427" s="1" t="n">
        <v>35535</v>
      </c>
      <c r="I427" s="1" t="n">
        <v>23694</v>
      </c>
      <c r="J427" s="1" t="n">
        <v>24307</v>
      </c>
      <c r="K427" s="1" t="n">
        <v>33945</v>
      </c>
      <c r="L427" s="1" t="n">
        <v>26064</v>
      </c>
      <c r="M427" s="1" t="n">
        <v>28726</v>
      </c>
    </row>
    <row r="428" customFormat="false" ht="16" hidden="false" customHeight="false" outlineLevel="0" collapsed="false">
      <c r="A428" s="1" t="n">
        <v>106.5</v>
      </c>
      <c r="B428" s="1" t="n">
        <v>6272</v>
      </c>
      <c r="C428" s="1" t="n">
        <v>6275</v>
      </c>
      <c r="D428" s="1" t="n">
        <v>12214</v>
      </c>
      <c r="E428" s="1" t="n">
        <v>33788</v>
      </c>
      <c r="F428" s="1" t="n">
        <v>22690</v>
      </c>
      <c r="G428" s="1" t="n">
        <v>33780</v>
      </c>
      <c r="H428" s="1" t="n">
        <v>35697</v>
      </c>
      <c r="I428" s="1" t="n">
        <v>23862</v>
      </c>
      <c r="J428" s="1" t="n">
        <v>24376</v>
      </c>
      <c r="K428" s="1" t="n">
        <v>33803</v>
      </c>
      <c r="L428" s="1" t="n">
        <v>26099</v>
      </c>
      <c r="M428" s="1" t="n">
        <v>28721</v>
      </c>
    </row>
    <row r="429" customFormat="false" ht="16" hidden="false" customHeight="false" outlineLevel="0" collapsed="false">
      <c r="A429" s="1" t="n">
        <v>106.75</v>
      </c>
      <c r="B429" s="1" t="n">
        <v>6315</v>
      </c>
      <c r="C429" s="1" t="n">
        <v>6260</v>
      </c>
      <c r="D429" s="1" t="n">
        <v>12236</v>
      </c>
      <c r="E429" s="1" t="n">
        <v>33966</v>
      </c>
      <c r="F429" s="1" t="n">
        <v>22647</v>
      </c>
      <c r="G429" s="1" t="n">
        <v>33785</v>
      </c>
      <c r="H429" s="1" t="n">
        <v>35649</v>
      </c>
      <c r="I429" s="1" t="n">
        <v>23745</v>
      </c>
      <c r="J429" s="1" t="n">
        <v>24542</v>
      </c>
      <c r="K429" s="1" t="n">
        <v>33862</v>
      </c>
      <c r="L429" s="1" t="n">
        <v>26156</v>
      </c>
      <c r="M429" s="1" t="n">
        <v>28731</v>
      </c>
    </row>
    <row r="430" customFormat="false" ht="16" hidden="false" customHeight="false" outlineLevel="0" collapsed="false">
      <c r="A430" s="1" t="n">
        <v>107</v>
      </c>
      <c r="B430" s="1" t="n">
        <v>6336</v>
      </c>
      <c r="C430" s="1" t="n">
        <v>6254</v>
      </c>
      <c r="D430" s="1" t="n">
        <v>12231</v>
      </c>
      <c r="E430" s="1" t="n">
        <v>34128</v>
      </c>
      <c r="F430" s="1" t="n">
        <v>22663</v>
      </c>
      <c r="G430" s="1" t="n">
        <v>33846</v>
      </c>
      <c r="H430" s="1" t="n">
        <v>35665</v>
      </c>
      <c r="I430" s="1" t="n">
        <v>23770</v>
      </c>
      <c r="J430" s="1" t="n">
        <v>24588</v>
      </c>
      <c r="K430" s="1" t="n">
        <v>34310</v>
      </c>
      <c r="L430" s="1" t="n">
        <v>26190</v>
      </c>
      <c r="M430" s="1" t="n">
        <v>28785</v>
      </c>
    </row>
    <row r="431" customFormat="false" ht="16" hidden="false" customHeight="false" outlineLevel="0" collapsed="false">
      <c r="A431" s="1" t="n">
        <v>107.25</v>
      </c>
      <c r="B431" s="1" t="n">
        <v>6383</v>
      </c>
      <c r="C431" s="1" t="n">
        <v>6212</v>
      </c>
      <c r="D431" s="1" t="n">
        <v>12207</v>
      </c>
      <c r="E431" s="1" t="n">
        <v>33853</v>
      </c>
      <c r="F431" s="1" t="n">
        <v>22640</v>
      </c>
      <c r="G431" s="1" t="n">
        <v>33886</v>
      </c>
      <c r="H431" s="1" t="n">
        <v>35834</v>
      </c>
      <c r="I431" s="1" t="n">
        <v>23940</v>
      </c>
      <c r="J431" s="1" t="n">
        <v>24599</v>
      </c>
      <c r="K431" s="1" t="n">
        <v>34183</v>
      </c>
      <c r="L431" s="1" t="n">
        <v>26443</v>
      </c>
      <c r="M431" s="1" t="n">
        <v>28781</v>
      </c>
    </row>
    <row r="432" customFormat="false" ht="16" hidden="false" customHeight="false" outlineLevel="0" collapsed="false">
      <c r="A432" s="1" t="n">
        <v>107.5</v>
      </c>
      <c r="B432" s="1" t="n">
        <v>6398</v>
      </c>
      <c r="C432" s="1" t="n">
        <v>6289</v>
      </c>
      <c r="D432" s="1" t="n">
        <v>12245</v>
      </c>
      <c r="E432" s="1" t="n">
        <v>34012</v>
      </c>
      <c r="F432" s="1" t="n">
        <v>22678</v>
      </c>
      <c r="G432" s="1" t="n">
        <v>33974</v>
      </c>
      <c r="H432" s="1" t="n">
        <v>35965</v>
      </c>
      <c r="I432" s="1" t="n">
        <v>24158</v>
      </c>
      <c r="J432" s="1" t="n">
        <v>24695</v>
      </c>
      <c r="K432" s="1" t="n">
        <v>34321</v>
      </c>
      <c r="L432" s="1" t="n">
        <v>26421</v>
      </c>
      <c r="M432" s="1" t="n">
        <v>28974</v>
      </c>
    </row>
    <row r="433" customFormat="false" ht="16" hidden="false" customHeight="false" outlineLevel="0" collapsed="false">
      <c r="A433" s="1" t="n">
        <v>107.75</v>
      </c>
      <c r="B433" s="1" t="n">
        <v>6412</v>
      </c>
      <c r="C433" s="1" t="n">
        <v>6256</v>
      </c>
      <c r="D433" s="1" t="n">
        <v>12248</v>
      </c>
      <c r="E433" s="1" t="n">
        <v>34237</v>
      </c>
      <c r="F433" s="1" t="n">
        <v>22713</v>
      </c>
      <c r="G433" s="1" t="n">
        <v>34006</v>
      </c>
      <c r="H433" s="1" t="n">
        <v>35964</v>
      </c>
      <c r="I433" s="1" t="n">
        <v>24130</v>
      </c>
      <c r="J433" s="1" t="n">
        <v>24713</v>
      </c>
      <c r="K433" s="1" t="n">
        <v>34612</v>
      </c>
      <c r="L433" s="1" t="n">
        <v>26482</v>
      </c>
      <c r="M433" s="1" t="n">
        <v>29084</v>
      </c>
    </row>
    <row r="434" customFormat="false" ht="16" hidden="false" customHeight="false" outlineLevel="0" collapsed="false">
      <c r="A434" s="1" t="n">
        <v>108</v>
      </c>
      <c r="B434" s="1" t="n">
        <v>6468</v>
      </c>
      <c r="C434" s="1" t="n">
        <v>6169</v>
      </c>
      <c r="D434" s="1" t="n">
        <v>12278</v>
      </c>
      <c r="E434" s="1" t="n">
        <v>34260</v>
      </c>
      <c r="F434" s="1" t="n">
        <v>22809</v>
      </c>
      <c r="G434" s="1" t="n">
        <v>34148</v>
      </c>
      <c r="H434" s="1" t="n">
        <v>35978</v>
      </c>
      <c r="I434" s="1" t="n">
        <v>24084</v>
      </c>
      <c r="J434" s="1" t="n">
        <v>24730</v>
      </c>
      <c r="K434" s="1" t="n">
        <v>34703</v>
      </c>
      <c r="L434" s="1" t="n">
        <v>26709</v>
      </c>
      <c r="M434" s="1" t="n">
        <v>29149</v>
      </c>
    </row>
    <row r="435" customFormat="false" ht="16" hidden="false" customHeight="false" outlineLevel="0" collapsed="false">
      <c r="A435" s="1" t="n">
        <v>108.25</v>
      </c>
      <c r="B435" s="1" t="n">
        <v>6511</v>
      </c>
      <c r="C435" s="1" t="n">
        <v>6082</v>
      </c>
      <c r="D435" s="1" t="n">
        <v>12284</v>
      </c>
      <c r="E435" s="1" t="n">
        <v>34054</v>
      </c>
      <c r="F435" s="1" t="n">
        <v>22853</v>
      </c>
      <c r="G435" s="1" t="n">
        <v>34324</v>
      </c>
      <c r="H435" s="1" t="n">
        <v>36054</v>
      </c>
      <c r="I435" s="1" t="n">
        <v>24253</v>
      </c>
      <c r="J435" s="1" t="n">
        <v>24783</v>
      </c>
      <c r="K435" s="1" t="n">
        <v>34770</v>
      </c>
      <c r="L435" s="1" t="n">
        <v>26682</v>
      </c>
      <c r="M435" s="1" t="n">
        <v>29230</v>
      </c>
    </row>
    <row r="436" customFormat="false" ht="16" hidden="false" customHeight="false" outlineLevel="0" collapsed="false">
      <c r="A436" s="1" t="n">
        <v>108.5</v>
      </c>
      <c r="B436" s="1" t="n">
        <v>6572</v>
      </c>
      <c r="C436" s="1" t="n">
        <v>6247</v>
      </c>
      <c r="D436" s="1" t="n">
        <v>12209</v>
      </c>
      <c r="E436" s="1" t="n">
        <v>34393</v>
      </c>
      <c r="F436" s="1" t="n">
        <v>22766</v>
      </c>
      <c r="G436" s="1" t="n">
        <v>34333</v>
      </c>
      <c r="H436" s="1" t="n">
        <v>36034</v>
      </c>
      <c r="I436" s="1" t="n">
        <v>24440</v>
      </c>
      <c r="J436" s="1" t="n">
        <v>24922</v>
      </c>
      <c r="K436" s="1" t="n">
        <v>34747</v>
      </c>
      <c r="L436" s="1" t="n">
        <v>26809</v>
      </c>
      <c r="M436" s="1" t="n">
        <v>29361</v>
      </c>
    </row>
    <row r="437" customFormat="false" ht="16" hidden="false" customHeight="false" outlineLevel="0" collapsed="false">
      <c r="A437" s="1" t="n">
        <v>108.75</v>
      </c>
      <c r="B437" s="1" t="n">
        <v>6520</v>
      </c>
      <c r="C437" s="1" t="n">
        <v>6134</v>
      </c>
      <c r="D437" s="1" t="n">
        <v>12296</v>
      </c>
      <c r="E437" s="1" t="n">
        <v>34334</v>
      </c>
      <c r="F437" s="1" t="n">
        <v>22765</v>
      </c>
      <c r="G437" s="1" t="n">
        <v>34442</v>
      </c>
      <c r="H437" s="1" t="n">
        <v>36282</v>
      </c>
      <c r="I437" s="1" t="n">
        <v>24586</v>
      </c>
      <c r="J437" s="1" t="n">
        <v>24861</v>
      </c>
      <c r="K437" s="1" t="n">
        <v>35000</v>
      </c>
      <c r="L437" s="1" t="n">
        <v>27042</v>
      </c>
      <c r="M437" s="1" t="n">
        <v>29551</v>
      </c>
    </row>
    <row r="438" customFormat="false" ht="16" hidden="false" customHeight="false" outlineLevel="0" collapsed="false">
      <c r="A438" s="1" t="n">
        <v>109</v>
      </c>
      <c r="B438" s="1" t="n">
        <v>6517</v>
      </c>
      <c r="C438" s="1" t="n">
        <v>6224</v>
      </c>
      <c r="D438" s="1" t="n">
        <v>12278</v>
      </c>
      <c r="E438" s="1" t="n">
        <v>34559</v>
      </c>
      <c r="F438" s="1" t="n">
        <v>22816</v>
      </c>
      <c r="G438" s="1" t="n">
        <v>34348</v>
      </c>
      <c r="H438" s="1" t="n">
        <v>36410</v>
      </c>
      <c r="I438" s="1" t="n">
        <v>24697</v>
      </c>
      <c r="J438" s="1" t="n">
        <v>25023</v>
      </c>
      <c r="K438" s="1" t="n">
        <v>34889</v>
      </c>
      <c r="L438" s="1" t="n">
        <v>26980</v>
      </c>
      <c r="M438" s="1" t="n">
        <v>29480</v>
      </c>
    </row>
    <row r="439" customFormat="false" ht="16" hidden="false" customHeight="false" outlineLevel="0" collapsed="false">
      <c r="A439" s="1" t="n">
        <v>109.25</v>
      </c>
      <c r="B439" s="1" t="n">
        <v>6470</v>
      </c>
      <c r="C439" s="1" t="n">
        <v>6071</v>
      </c>
      <c r="D439" s="1" t="n">
        <v>12310</v>
      </c>
      <c r="E439" s="1" t="n">
        <v>34268</v>
      </c>
      <c r="F439" s="1" t="n">
        <v>22804</v>
      </c>
      <c r="G439" s="1" t="n">
        <v>34441</v>
      </c>
      <c r="H439" s="1" t="n">
        <v>36231</v>
      </c>
      <c r="I439" s="1" t="n">
        <v>24666</v>
      </c>
      <c r="J439" s="1" t="n">
        <v>25069</v>
      </c>
      <c r="K439" s="1" t="n">
        <v>34963</v>
      </c>
      <c r="L439" s="1" t="n">
        <v>26901</v>
      </c>
      <c r="M439" s="1" t="n">
        <v>29522</v>
      </c>
    </row>
    <row r="440" customFormat="false" ht="16" hidden="false" customHeight="false" outlineLevel="0" collapsed="false">
      <c r="A440" s="1" t="n">
        <v>109.5</v>
      </c>
      <c r="B440" s="1" t="n">
        <v>6396</v>
      </c>
      <c r="C440" s="1" t="n">
        <v>6221</v>
      </c>
      <c r="D440" s="1" t="n">
        <v>12283</v>
      </c>
      <c r="E440" s="1" t="n">
        <v>34497</v>
      </c>
      <c r="F440" s="1" t="n">
        <v>22858</v>
      </c>
      <c r="G440" s="1" t="n">
        <v>34350</v>
      </c>
      <c r="H440" s="1" t="n">
        <v>36294</v>
      </c>
      <c r="I440" s="1" t="n">
        <v>24519</v>
      </c>
      <c r="J440" s="1" t="n">
        <v>25078</v>
      </c>
      <c r="K440" s="1" t="n">
        <v>34975</v>
      </c>
      <c r="L440" s="1" t="n">
        <v>26890</v>
      </c>
      <c r="M440" s="1" t="n">
        <v>29669</v>
      </c>
    </row>
    <row r="441" customFormat="false" ht="16" hidden="false" customHeight="false" outlineLevel="0" collapsed="false">
      <c r="A441" s="1" t="n">
        <v>109.75</v>
      </c>
      <c r="B441" s="1" t="n">
        <v>6465</v>
      </c>
      <c r="C441" s="1" t="n">
        <v>6202</v>
      </c>
      <c r="D441" s="1" t="n">
        <v>12295</v>
      </c>
      <c r="E441" s="1" t="n">
        <v>34535</v>
      </c>
      <c r="F441" s="1" t="n">
        <v>22882</v>
      </c>
      <c r="G441" s="1" t="n">
        <v>34458</v>
      </c>
      <c r="H441" s="1" t="n">
        <v>36349</v>
      </c>
      <c r="I441" s="1" t="n">
        <v>24693</v>
      </c>
      <c r="J441" s="1" t="n">
        <v>25066</v>
      </c>
      <c r="K441" s="1" t="n">
        <v>35186</v>
      </c>
      <c r="L441" s="1" t="n">
        <v>27065</v>
      </c>
      <c r="M441" s="1" t="n">
        <v>29647</v>
      </c>
    </row>
    <row r="442" customFormat="false" ht="16" hidden="false" customHeight="false" outlineLevel="0" collapsed="false">
      <c r="A442" s="1" t="n">
        <v>110</v>
      </c>
      <c r="B442" s="1" t="n">
        <v>6408</v>
      </c>
      <c r="C442" s="1" t="n">
        <v>6148</v>
      </c>
      <c r="D442" s="1" t="n">
        <v>12365</v>
      </c>
      <c r="E442" s="1" t="n">
        <v>34741</v>
      </c>
      <c r="F442" s="1" t="n">
        <v>22929</v>
      </c>
      <c r="G442" s="1" t="n">
        <v>34566</v>
      </c>
      <c r="H442" s="1" t="n">
        <v>36504</v>
      </c>
      <c r="I442" s="1" t="n">
        <v>24764</v>
      </c>
      <c r="J442" s="1" t="n">
        <v>25259</v>
      </c>
      <c r="K442" s="1" t="n">
        <v>35364</v>
      </c>
      <c r="L442" s="1" t="n">
        <v>27200</v>
      </c>
      <c r="M442" s="1" t="n">
        <v>29710</v>
      </c>
    </row>
    <row r="443" customFormat="false" ht="16" hidden="false" customHeight="false" outlineLevel="0" collapsed="false">
      <c r="A443" s="1" t="n">
        <v>110.25</v>
      </c>
      <c r="B443" s="1" t="n">
        <v>6372</v>
      </c>
      <c r="C443" s="1" t="n">
        <v>6257</v>
      </c>
      <c r="D443" s="1" t="n">
        <v>12389</v>
      </c>
      <c r="E443" s="1" t="n">
        <v>34815</v>
      </c>
      <c r="F443" s="1" t="n">
        <v>22963</v>
      </c>
      <c r="G443" s="1" t="n">
        <v>34551</v>
      </c>
      <c r="H443" s="1" t="n">
        <v>36555</v>
      </c>
      <c r="I443" s="1" t="n">
        <v>24792</v>
      </c>
      <c r="J443" s="1" t="n">
        <v>25208</v>
      </c>
      <c r="K443" s="1" t="n">
        <v>35370</v>
      </c>
      <c r="L443" s="1" t="n">
        <v>27191</v>
      </c>
      <c r="M443" s="1" t="n">
        <v>29903</v>
      </c>
    </row>
    <row r="444" customFormat="false" ht="16" hidden="false" customHeight="false" outlineLevel="0" collapsed="false">
      <c r="A444" s="1" t="n">
        <v>110.5</v>
      </c>
      <c r="B444" s="1" t="n">
        <v>6378</v>
      </c>
      <c r="C444" s="1" t="n">
        <v>6264</v>
      </c>
      <c r="D444" s="1" t="n">
        <v>12408</v>
      </c>
      <c r="E444" s="1" t="n">
        <v>34769</v>
      </c>
      <c r="F444" s="1" t="n">
        <v>22841</v>
      </c>
      <c r="G444" s="1" t="n">
        <v>34531</v>
      </c>
      <c r="H444" s="1" t="n">
        <v>36610</v>
      </c>
      <c r="I444" s="1" t="n">
        <v>24893</v>
      </c>
      <c r="J444" s="1" t="n">
        <v>25294</v>
      </c>
      <c r="K444" s="1" t="n">
        <v>35282</v>
      </c>
      <c r="L444" s="1" t="n">
        <v>27275</v>
      </c>
      <c r="M444" s="1" t="n">
        <v>29862</v>
      </c>
    </row>
    <row r="445" customFormat="false" ht="16" hidden="false" customHeight="false" outlineLevel="0" collapsed="false">
      <c r="A445" s="1" t="n">
        <v>110.75</v>
      </c>
      <c r="B445" s="1" t="n">
        <v>6394</v>
      </c>
      <c r="C445" s="1" t="n">
        <v>6396</v>
      </c>
      <c r="D445" s="1" t="n">
        <v>12364</v>
      </c>
      <c r="E445" s="1" t="n">
        <v>34798</v>
      </c>
      <c r="F445" s="1" t="n">
        <v>22657</v>
      </c>
      <c r="G445" s="1" t="n">
        <v>34499</v>
      </c>
      <c r="H445" s="1" t="n">
        <v>36694</v>
      </c>
      <c r="I445" s="1" t="n">
        <v>24761</v>
      </c>
      <c r="J445" s="1" t="n">
        <v>25287</v>
      </c>
      <c r="K445" s="1" t="n">
        <v>35295</v>
      </c>
      <c r="L445" s="1" t="n">
        <v>27132</v>
      </c>
      <c r="M445" s="1" t="n">
        <v>29880</v>
      </c>
    </row>
    <row r="446" customFormat="false" ht="16" hidden="false" customHeight="false" outlineLevel="0" collapsed="false">
      <c r="A446" s="1" t="n">
        <v>111</v>
      </c>
      <c r="B446" s="1" t="n">
        <v>6350</v>
      </c>
      <c r="C446" s="1" t="n">
        <v>6249</v>
      </c>
      <c r="D446" s="1" t="n">
        <v>12329</v>
      </c>
      <c r="E446" s="1" t="n">
        <v>34715</v>
      </c>
      <c r="F446" s="1" t="n">
        <v>22851</v>
      </c>
      <c r="G446" s="1" t="n">
        <v>34286</v>
      </c>
      <c r="H446" s="1" t="n">
        <v>36486</v>
      </c>
      <c r="I446" s="1" t="n">
        <v>24629</v>
      </c>
      <c r="J446" s="1" t="n">
        <v>25362</v>
      </c>
      <c r="K446" s="1" t="n">
        <v>35203</v>
      </c>
      <c r="L446" s="1" t="n">
        <v>27018</v>
      </c>
      <c r="M446" s="1" t="n">
        <v>29757</v>
      </c>
    </row>
    <row r="447" customFormat="false" ht="16" hidden="false" customHeight="false" outlineLevel="0" collapsed="false">
      <c r="A447" s="1" t="n">
        <v>111.25</v>
      </c>
      <c r="B447" s="1" t="n">
        <v>6385</v>
      </c>
      <c r="C447" s="1" t="n">
        <v>6303</v>
      </c>
      <c r="D447" s="1" t="n">
        <v>12365</v>
      </c>
      <c r="E447" s="1" t="n">
        <v>34634</v>
      </c>
      <c r="F447" s="1" t="n">
        <v>22786</v>
      </c>
      <c r="G447" s="1" t="n">
        <v>34412</v>
      </c>
      <c r="H447" s="1" t="n">
        <v>36512</v>
      </c>
      <c r="I447" s="1" t="n">
        <v>24659</v>
      </c>
      <c r="J447" s="1" t="n">
        <v>25380</v>
      </c>
      <c r="K447" s="1" t="n">
        <v>35101</v>
      </c>
      <c r="L447" s="1" t="n">
        <v>27056</v>
      </c>
      <c r="M447" s="1" t="n">
        <v>29850</v>
      </c>
    </row>
    <row r="448" customFormat="false" ht="16" hidden="false" customHeight="false" outlineLevel="0" collapsed="false">
      <c r="A448" s="1" t="n">
        <v>111.5</v>
      </c>
      <c r="B448" s="1" t="n">
        <v>6397</v>
      </c>
      <c r="C448" s="1" t="n">
        <v>6295</v>
      </c>
      <c r="D448" s="1" t="n">
        <v>12360</v>
      </c>
      <c r="E448" s="1" t="n">
        <v>34612</v>
      </c>
      <c r="F448" s="1" t="n">
        <v>22805</v>
      </c>
      <c r="G448" s="1" t="n">
        <v>34268</v>
      </c>
      <c r="H448" s="1" t="n">
        <v>36514</v>
      </c>
      <c r="I448" s="1" t="n">
        <v>24787</v>
      </c>
      <c r="J448" s="1" t="n">
        <v>25364</v>
      </c>
      <c r="K448" s="1" t="n">
        <v>34985</v>
      </c>
      <c r="L448" s="1" t="n">
        <v>27066</v>
      </c>
      <c r="M448" s="1" t="n">
        <v>29777</v>
      </c>
    </row>
    <row r="449" customFormat="false" ht="16" hidden="false" customHeight="false" outlineLevel="0" collapsed="false">
      <c r="A449" s="1" t="n">
        <v>111.75</v>
      </c>
      <c r="B449" s="1" t="n">
        <v>6373</v>
      </c>
      <c r="C449" s="1" t="n">
        <v>6283</v>
      </c>
      <c r="D449" s="1" t="n">
        <v>12368</v>
      </c>
      <c r="E449" s="1" t="n">
        <v>34691</v>
      </c>
      <c r="F449" s="1" t="n">
        <v>22792</v>
      </c>
      <c r="G449" s="1" t="n">
        <v>34125</v>
      </c>
      <c r="H449" s="1" t="n">
        <v>36443</v>
      </c>
      <c r="I449" s="1" t="n">
        <v>24655</v>
      </c>
      <c r="J449" s="1" t="n">
        <v>25379</v>
      </c>
      <c r="K449" s="1" t="n">
        <v>35146</v>
      </c>
      <c r="L449" s="1" t="n">
        <v>26901</v>
      </c>
      <c r="M449" s="1" t="n">
        <v>29876</v>
      </c>
    </row>
    <row r="450" customFormat="false" ht="16" hidden="false" customHeight="false" outlineLevel="0" collapsed="false">
      <c r="A450" s="1" t="n">
        <v>112</v>
      </c>
      <c r="B450" s="1" t="n">
        <v>6354</v>
      </c>
      <c r="C450" s="1" t="n">
        <v>6272</v>
      </c>
      <c r="D450" s="1" t="n">
        <v>12403</v>
      </c>
      <c r="E450" s="1" t="n">
        <v>34783</v>
      </c>
      <c r="F450" s="1" t="n">
        <v>22779</v>
      </c>
      <c r="G450" s="1" t="n">
        <v>34333</v>
      </c>
      <c r="H450" s="1" t="n">
        <v>36133</v>
      </c>
      <c r="I450" s="1" t="n">
        <v>24465</v>
      </c>
      <c r="J450" s="1" t="n">
        <v>25248</v>
      </c>
      <c r="K450" s="1" t="n">
        <v>35127</v>
      </c>
      <c r="L450" s="1" t="n">
        <v>27000</v>
      </c>
      <c r="M450" s="1" t="n">
        <v>29760</v>
      </c>
    </row>
    <row r="451" customFormat="false" ht="16" hidden="false" customHeight="false" outlineLevel="0" collapsed="false">
      <c r="A451" s="1" t="n">
        <v>112.25</v>
      </c>
      <c r="B451" s="1" t="n">
        <v>6376</v>
      </c>
      <c r="C451" s="1" t="n">
        <v>6334</v>
      </c>
      <c r="D451" s="1" t="n">
        <v>12351</v>
      </c>
      <c r="E451" s="1" t="n">
        <v>34913</v>
      </c>
      <c r="F451" s="1" t="n">
        <v>22800</v>
      </c>
      <c r="G451" s="1" t="n">
        <v>34491</v>
      </c>
      <c r="H451" s="1" t="n">
        <v>36397</v>
      </c>
      <c r="I451" s="1" t="n">
        <v>24158</v>
      </c>
      <c r="J451" s="1" t="n">
        <v>25289</v>
      </c>
      <c r="K451" s="1" t="n">
        <v>35015</v>
      </c>
      <c r="L451" s="1" t="n">
        <v>26895</v>
      </c>
      <c r="M451" s="1" t="n">
        <v>29799</v>
      </c>
    </row>
    <row r="452" customFormat="false" ht="16" hidden="false" customHeight="false" outlineLevel="0" collapsed="false">
      <c r="A452" s="1" t="n">
        <v>112.5</v>
      </c>
      <c r="B452" s="1" t="n">
        <v>6317</v>
      </c>
      <c r="C452" s="1" t="n">
        <v>6282</v>
      </c>
      <c r="D452" s="1" t="n">
        <v>12400</v>
      </c>
      <c r="E452" s="1" t="n">
        <v>34705</v>
      </c>
      <c r="F452" s="1" t="n">
        <v>22604</v>
      </c>
      <c r="G452" s="1" t="n">
        <v>34322</v>
      </c>
      <c r="H452" s="1" t="n">
        <v>36351</v>
      </c>
      <c r="I452" s="1" t="n">
        <v>24420</v>
      </c>
      <c r="J452" s="1" t="n">
        <v>25101</v>
      </c>
      <c r="K452" s="1" t="n">
        <v>34987</v>
      </c>
      <c r="L452" s="1" t="n">
        <v>26726</v>
      </c>
      <c r="M452" s="1" t="n">
        <v>29717</v>
      </c>
    </row>
    <row r="453" customFormat="false" ht="16" hidden="false" customHeight="false" outlineLevel="0" collapsed="false">
      <c r="A453" s="1" t="n">
        <v>112.75</v>
      </c>
      <c r="B453" s="1" t="n">
        <v>6315</v>
      </c>
      <c r="C453" s="1" t="n">
        <v>6287</v>
      </c>
      <c r="D453" s="1" t="n">
        <v>12328</v>
      </c>
      <c r="E453" s="1" t="n">
        <v>34756</v>
      </c>
      <c r="F453" s="1" t="n">
        <v>22748</v>
      </c>
      <c r="G453" s="1" t="n">
        <v>34408</v>
      </c>
      <c r="H453" s="1" t="n">
        <v>36411</v>
      </c>
      <c r="I453" s="1" t="n">
        <v>24249</v>
      </c>
      <c r="J453" s="1" t="n">
        <v>24991</v>
      </c>
      <c r="K453" s="1" t="n">
        <v>34615</v>
      </c>
      <c r="L453" s="1" t="n">
        <v>26776</v>
      </c>
      <c r="M453" s="1" t="n">
        <v>29484</v>
      </c>
    </row>
    <row r="454" customFormat="false" ht="16" hidden="false" customHeight="false" outlineLevel="0" collapsed="false">
      <c r="A454" s="1" t="n">
        <v>113</v>
      </c>
      <c r="B454" s="1" t="n">
        <v>6371</v>
      </c>
      <c r="C454" s="1" t="n">
        <v>6273</v>
      </c>
      <c r="D454" s="1" t="n">
        <v>12331</v>
      </c>
      <c r="E454" s="1" t="n">
        <v>34616</v>
      </c>
      <c r="F454" s="1" t="n">
        <v>22697</v>
      </c>
      <c r="G454" s="1" t="n">
        <v>34469</v>
      </c>
      <c r="H454" s="1" t="n">
        <v>36438</v>
      </c>
      <c r="I454" s="1" t="n">
        <v>24352</v>
      </c>
      <c r="J454" s="1" t="n">
        <v>24996</v>
      </c>
      <c r="K454" s="1" t="n">
        <v>34472</v>
      </c>
      <c r="L454" s="1" t="n">
        <v>26689</v>
      </c>
      <c r="M454" s="1" t="n">
        <v>29613</v>
      </c>
    </row>
    <row r="455" customFormat="false" ht="16" hidden="false" customHeight="false" outlineLevel="0" collapsed="false">
      <c r="A455" s="1" t="n">
        <v>113.25</v>
      </c>
      <c r="B455" s="1" t="n">
        <v>6370</v>
      </c>
      <c r="C455" s="1" t="n">
        <v>6313</v>
      </c>
      <c r="D455" s="1" t="n">
        <v>12238</v>
      </c>
      <c r="E455" s="1" t="n">
        <v>34629</v>
      </c>
      <c r="F455" s="1" t="n">
        <v>22656</v>
      </c>
      <c r="G455" s="1" t="n">
        <v>34402</v>
      </c>
      <c r="H455" s="1" t="n">
        <v>36552</v>
      </c>
      <c r="I455" s="1" t="n">
        <v>24376</v>
      </c>
      <c r="J455" s="1" t="n">
        <v>25024</v>
      </c>
      <c r="K455" s="1" t="n">
        <v>34459</v>
      </c>
      <c r="L455" s="1" t="n">
        <v>26610</v>
      </c>
      <c r="M455" s="1" t="n">
        <v>29437</v>
      </c>
    </row>
    <row r="456" customFormat="false" ht="16" hidden="false" customHeight="false" outlineLevel="0" collapsed="false">
      <c r="A456" s="1" t="n">
        <v>113.5</v>
      </c>
      <c r="B456" s="1" t="n">
        <v>6384</v>
      </c>
      <c r="C456" s="1" t="n">
        <v>6305</v>
      </c>
      <c r="D456" s="1" t="n">
        <v>12213</v>
      </c>
      <c r="E456" s="1" t="n">
        <v>34601</v>
      </c>
      <c r="F456" s="1" t="n">
        <v>22668</v>
      </c>
      <c r="G456" s="1" t="n">
        <v>34431</v>
      </c>
      <c r="H456" s="1" t="n">
        <v>36512</v>
      </c>
      <c r="I456" s="1" t="n">
        <v>24176</v>
      </c>
      <c r="J456" s="1" t="n">
        <v>24995</v>
      </c>
      <c r="K456" s="1" t="n">
        <v>34527</v>
      </c>
      <c r="L456" s="1" t="n">
        <v>26761</v>
      </c>
      <c r="M456" s="1" t="n">
        <v>29397</v>
      </c>
    </row>
    <row r="457" customFormat="false" ht="16" hidden="false" customHeight="false" outlineLevel="0" collapsed="false">
      <c r="A457" s="1" t="n">
        <v>113.75</v>
      </c>
      <c r="B457" s="1" t="n">
        <v>6389</v>
      </c>
      <c r="C457" s="1" t="n">
        <v>6265</v>
      </c>
      <c r="D457" s="1" t="n">
        <v>12217</v>
      </c>
      <c r="E457" s="1" t="n">
        <v>34354</v>
      </c>
      <c r="F457" s="1" t="n">
        <v>22563</v>
      </c>
      <c r="G457" s="1" t="n">
        <v>34406</v>
      </c>
      <c r="H457" s="1" t="n">
        <v>36548</v>
      </c>
      <c r="I457" s="1" t="n">
        <v>24293</v>
      </c>
      <c r="J457" s="1" t="n">
        <v>24955</v>
      </c>
      <c r="K457" s="1" t="n">
        <v>34545</v>
      </c>
      <c r="L457" s="1" t="n">
        <v>26771</v>
      </c>
      <c r="M457" s="1" t="n">
        <v>29280</v>
      </c>
    </row>
    <row r="458" customFormat="false" ht="16" hidden="false" customHeight="false" outlineLevel="0" collapsed="false">
      <c r="A458" s="1" t="n">
        <v>114</v>
      </c>
      <c r="B458" s="1" t="n">
        <v>6396</v>
      </c>
      <c r="C458" s="1" t="n">
        <v>6306</v>
      </c>
      <c r="D458" s="1" t="n">
        <v>12273</v>
      </c>
      <c r="E458" s="1" t="n">
        <v>34518</v>
      </c>
      <c r="F458" s="1" t="n">
        <v>22675</v>
      </c>
      <c r="G458" s="1" t="n">
        <v>34490</v>
      </c>
      <c r="H458" s="1" t="n">
        <v>36669</v>
      </c>
      <c r="I458" s="1" t="n">
        <v>24454</v>
      </c>
      <c r="J458" s="1" t="n">
        <v>25091</v>
      </c>
      <c r="K458" s="1" t="n">
        <v>34710</v>
      </c>
      <c r="L458" s="1" t="n">
        <v>26857</v>
      </c>
      <c r="M458" s="1" t="n">
        <v>29521</v>
      </c>
    </row>
    <row r="459" customFormat="false" ht="16" hidden="false" customHeight="false" outlineLevel="0" collapsed="false">
      <c r="A459" s="1" t="n">
        <v>114.25</v>
      </c>
      <c r="B459" s="1" t="n">
        <v>6393</v>
      </c>
      <c r="C459" s="1" t="n">
        <v>6194</v>
      </c>
      <c r="D459" s="1" t="n">
        <v>12204</v>
      </c>
      <c r="E459" s="1" t="n">
        <v>34286</v>
      </c>
      <c r="F459" s="1" t="n">
        <v>22650</v>
      </c>
      <c r="G459" s="1" t="n">
        <v>34415</v>
      </c>
      <c r="H459" s="1" t="n">
        <v>36732</v>
      </c>
      <c r="I459" s="1" t="n">
        <v>24395</v>
      </c>
      <c r="J459" s="1" t="n">
        <v>25135</v>
      </c>
      <c r="K459" s="1" t="n">
        <v>34840</v>
      </c>
      <c r="L459" s="1" t="n">
        <v>26964</v>
      </c>
      <c r="M459" s="1" t="n">
        <v>29552</v>
      </c>
    </row>
    <row r="460" customFormat="false" ht="16" hidden="false" customHeight="false" outlineLevel="0" collapsed="false">
      <c r="A460" s="1" t="n">
        <v>114.5</v>
      </c>
      <c r="B460" s="1" t="n">
        <v>6440</v>
      </c>
      <c r="C460" s="1" t="n">
        <v>6321</v>
      </c>
      <c r="D460" s="1" t="n">
        <v>12257</v>
      </c>
      <c r="E460" s="1" t="n">
        <v>34958</v>
      </c>
      <c r="F460" s="1" t="n">
        <v>22622</v>
      </c>
      <c r="G460" s="1" t="n">
        <v>34578</v>
      </c>
      <c r="H460" s="1" t="n">
        <v>36716</v>
      </c>
      <c r="I460" s="1" t="n">
        <v>24576</v>
      </c>
      <c r="J460" s="1" t="n">
        <v>25210</v>
      </c>
      <c r="K460" s="1" t="n">
        <v>34950</v>
      </c>
      <c r="L460" s="1" t="n">
        <v>26925</v>
      </c>
      <c r="M460" s="1" t="n">
        <v>29741</v>
      </c>
    </row>
    <row r="461" customFormat="false" ht="16" hidden="false" customHeight="false" outlineLevel="0" collapsed="false">
      <c r="A461" s="1" t="n">
        <v>114.75</v>
      </c>
      <c r="B461" s="1" t="n">
        <v>6478</v>
      </c>
      <c r="C461" s="1" t="n">
        <v>6317</v>
      </c>
      <c r="D461" s="1" t="n">
        <v>12208</v>
      </c>
      <c r="E461" s="1" t="n">
        <v>34800</v>
      </c>
      <c r="F461" s="1" t="n">
        <v>22858</v>
      </c>
      <c r="G461" s="1" t="n">
        <v>34609</v>
      </c>
      <c r="H461" s="1" t="n">
        <v>36890</v>
      </c>
      <c r="I461" s="1" t="n">
        <v>24650</v>
      </c>
      <c r="J461" s="1" t="n">
        <v>25255</v>
      </c>
      <c r="K461" s="1" t="n">
        <v>35038</v>
      </c>
      <c r="L461" s="1" t="n">
        <v>27169</v>
      </c>
      <c r="M461" s="1" t="n">
        <v>29766</v>
      </c>
    </row>
    <row r="462" customFormat="false" ht="16" hidden="false" customHeight="false" outlineLevel="0" collapsed="false">
      <c r="A462" s="1" t="n">
        <v>115</v>
      </c>
      <c r="B462" s="1" t="n">
        <v>6539</v>
      </c>
      <c r="C462" s="1" t="n">
        <v>6304</v>
      </c>
      <c r="D462" s="1" t="n">
        <v>12195</v>
      </c>
      <c r="E462" s="1" t="n">
        <v>34829</v>
      </c>
      <c r="F462" s="1" t="n">
        <v>22771</v>
      </c>
      <c r="G462" s="1" t="n">
        <v>34912</v>
      </c>
      <c r="H462" s="1" t="n">
        <v>36858</v>
      </c>
      <c r="I462" s="1" t="n">
        <v>24612</v>
      </c>
      <c r="J462" s="1" t="n">
        <v>25191</v>
      </c>
      <c r="K462" s="1" t="n">
        <v>35085</v>
      </c>
      <c r="L462" s="1" t="n">
        <v>27254</v>
      </c>
      <c r="M462" s="1" t="n">
        <v>29918</v>
      </c>
    </row>
    <row r="463" customFormat="false" ht="16" hidden="false" customHeight="false" outlineLevel="0" collapsed="false">
      <c r="A463" s="1" t="n">
        <v>115.25</v>
      </c>
      <c r="B463" s="1" t="n">
        <v>6544</v>
      </c>
      <c r="C463" s="1" t="n">
        <v>6253</v>
      </c>
      <c r="D463" s="1" t="n">
        <v>12222</v>
      </c>
      <c r="E463" s="1" t="n">
        <v>34924</v>
      </c>
      <c r="F463" s="1" t="n">
        <v>22788</v>
      </c>
      <c r="G463" s="1" t="n">
        <v>34888</v>
      </c>
      <c r="H463" s="1" t="n">
        <v>37012</v>
      </c>
      <c r="I463" s="1" t="n">
        <v>24535</v>
      </c>
      <c r="J463" s="1" t="n">
        <v>25263</v>
      </c>
      <c r="K463" s="1" t="n">
        <v>35163</v>
      </c>
      <c r="L463" s="1" t="n">
        <v>27344</v>
      </c>
      <c r="M463" s="1" t="n">
        <v>29954</v>
      </c>
    </row>
    <row r="464" customFormat="false" ht="16" hidden="false" customHeight="false" outlineLevel="0" collapsed="false">
      <c r="A464" s="1" t="n">
        <v>115.5</v>
      </c>
      <c r="B464" s="1" t="n">
        <v>6580</v>
      </c>
      <c r="C464" s="1" t="n">
        <v>6327</v>
      </c>
      <c r="D464" s="1" t="n">
        <v>12222</v>
      </c>
      <c r="E464" s="1" t="n">
        <v>35024</v>
      </c>
      <c r="F464" s="1" t="n">
        <v>22791</v>
      </c>
      <c r="G464" s="1" t="n">
        <v>34892</v>
      </c>
      <c r="H464" s="1" t="n">
        <v>36983</v>
      </c>
      <c r="I464" s="1" t="n">
        <v>24857</v>
      </c>
      <c r="J464" s="1" t="n">
        <v>25280</v>
      </c>
      <c r="K464" s="1" t="n">
        <v>35231</v>
      </c>
      <c r="L464" s="1" t="n">
        <v>27514</v>
      </c>
      <c r="M464" s="1" t="n">
        <v>29937</v>
      </c>
    </row>
    <row r="465" customFormat="false" ht="16" hidden="false" customHeight="false" outlineLevel="0" collapsed="false">
      <c r="A465" s="1" t="n">
        <v>115.75</v>
      </c>
      <c r="B465" s="1" t="n">
        <v>6597</v>
      </c>
      <c r="C465" s="1" t="n">
        <v>6262</v>
      </c>
      <c r="D465" s="1" t="n">
        <v>12213</v>
      </c>
      <c r="E465" s="1" t="n">
        <v>35144</v>
      </c>
      <c r="F465" s="1" t="n">
        <v>22780</v>
      </c>
      <c r="G465" s="1" t="n">
        <v>35016</v>
      </c>
      <c r="H465" s="1" t="n">
        <v>37134</v>
      </c>
      <c r="I465" s="1" t="n">
        <v>25098</v>
      </c>
      <c r="J465" s="1" t="n">
        <v>25467</v>
      </c>
      <c r="K465" s="1" t="n">
        <v>35254</v>
      </c>
      <c r="L465" s="1" t="n">
        <v>27448</v>
      </c>
      <c r="M465" s="1" t="n">
        <v>30076</v>
      </c>
    </row>
    <row r="466" customFormat="false" ht="16" hidden="false" customHeight="false" outlineLevel="0" collapsed="false">
      <c r="A466" s="1" t="n">
        <v>116</v>
      </c>
      <c r="B466" s="1" t="n">
        <v>6542</v>
      </c>
      <c r="C466" s="1" t="n">
        <v>6280</v>
      </c>
      <c r="D466" s="1" t="n">
        <v>12298</v>
      </c>
      <c r="E466" s="1" t="n">
        <v>35261</v>
      </c>
      <c r="F466" s="1" t="n">
        <v>22797</v>
      </c>
      <c r="G466" s="1" t="n">
        <v>35114</v>
      </c>
      <c r="H466" s="1" t="n">
        <v>36957</v>
      </c>
      <c r="I466" s="1" t="n">
        <v>25166</v>
      </c>
      <c r="J466" s="1" t="n">
        <v>25440</v>
      </c>
      <c r="K466" s="1" t="n">
        <v>35536</v>
      </c>
      <c r="L466" s="1" t="n">
        <v>27508</v>
      </c>
      <c r="M466" s="1" t="n">
        <v>30018</v>
      </c>
    </row>
    <row r="467" customFormat="false" ht="16" hidden="false" customHeight="false" outlineLevel="0" collapsed="false">
      <c r="A467" s="1" t="n">
        <v>116.25</v>
      </c>
      <c r="B467" s="1" t="n">
        <v>6591</v>
      </c>
      <c r="C467" s="1" t="n">
        <v>6257</v>
      </c>
      <c r="D467" s="1" t="n">
        <v>12237</v>
      </c>
      <c r="E467" s="1" t="n">
        <v>35217</v>
      </c>
      <c r="F467" s="1" t="n">
        <v>22952</v>
      </c>
      <c r="G467" s="1" t="n">
        <v>35070</v>
      </c>
      <c r="H467" s="1" t="n">
        <v>37168</v>
      </c>
      <c r="I467" s="1" t="n">
        <v>25209</v>
      </c>
      <c r="J467" s="1" t="n">
        <v>25596</v>
      </c>
      <c r="K467" s="1" t="n">
        <v>35589</v>
      </c>
      <c r="L467" s="1" t="n">
        <v>27622</v>
      </c>
      <c r="M467" s="1" t="n">
        <v>30231</v>
      </c>
    </row>
    <row r="468" customFormat="false" ht="16" hidden="false" customHeight="false" outlineLevel="0" collapsed="false">
      <c r="A468" s="1" t="n">
        <v>116.5</v>
      </c>
      <c r="B468" s="1" t="n">
        <v>6580</v>
      </c>
      <c r="C468" s="1" t="n">
        <v>6275</v>
      </c>
      <c r="D468" s="1" t="n">
        <v>12181</v>
      </c>
      <c r="E468" s="1" t="n">
        <v>35217</v>
      </c>
      <c r="F468" s="1" t="n">
        <v>22790</v>
      </c>
      <c r="G468" s="1" t="n">
        <v>35064</v>
      </c>
      <c r="H468" s="1" t="n">
        <v>37076</v>
      </c>
      <c r="I468" s="1" t="n">
        <v>25139</v>
      </c>
      <c r="J468" s="1" t="n">
        <v>25493</v>
      </c>
      <c r="K468" s="1" t="n">
        <v>35725</v>
      </c>
      <c r="L468" s="1" t="n">
        <v>27698</v>
      </c>
      <c r="M468" s="1" t="n">
        <v>30223</v>
      </c>
    </row>
    <row r="469" customFormat="false" ht="16" hidden="false" customHeight="false" outlineLevel="0" collapsed="false">
      <c r="A469" s="1" t="n">
        <v>116.75</v>
      </c>
      <c r="B469" s="1" t="n">
        <v>6582</v>
      </c>
      <c r="C469" s="1" t="n">
        <v>6142</v>
      </c>
      <c r="D469" s="1" t="n">
        <v>12228</v>
      </c>
      <c r="E469" s="1" t="n">
        <v>35228</v>
      </c>
      <c r="F469" s="1" t="n">
        <v>22742</v>
      </c>
      <c r="G469" s="1" t="n">
        <v>35180</v>
      </c>
      <c r="H469" s="1" t="n">
        <v>37251</v>
      </c>
      <c r="I469" s="1" t="n">
        <v>25051</v>
      </c>
      <c r="J469" s="1" t="n">
        <v>25532</v>
      </c>
      <c r="K469" s="1" t="n">
        <v>35676</v>
      </c>
      <c r="L469" s="1" t="n">
        <v>27689</v>
      </c>
      <c r="M469" s="1" t="n">
        <v>30330</v>
      </c>
    </row>
    <row r="470" customFormat="false" ht="16" hidden="false" customHeight="false" outlineLevel="0" collapsed="false">
      <c r="A470" s="1" t="n">
        <v>117</v>
      </c>
      <c r="B470" s="1" t="n">
        <v>6603</v>
      </c>
      <c r="C470" s="1" t="n">
        <v>6175</v>
      </c>
      <c r="D470" s="1" t="n">
        <v>12178</v>
      </c>
      <c r="E470" s="1" t="n">
        <v>35199</v>
      </c>
      <c r="F470" s="1" t="n">
        <v>22731</v>
      </c>
      <c r="G470" s="1" t="n">
        <v>35129</v>
      </c>
      <c r="H470" s="1" t="n">
        <v>37261</v>
      </c>
      <c r="I470" s="1" t="n">
        <v>25169</v>
      </c>
      <c r="J470" s="1" t="n">
        <v>25499</v>
      </c>
      <c r="K470" s="1" t="n">
        <v>35373</v>
      </c>
      <c r="L470" s="1" t="n">
        <v>27678</v>
      </c>
      <c r="M470" s="1" t="n">
        <v>30262</v>
      </c>
    </row>
    <row r="471" customFormat="false" ht="16" hidden="false" customHeight="false" outlineLevel="0" collapsed="false">
      <c r="A471" s="1" t="n">
        <v>117.25</v>
      </c>
      <c r="B471" s="1" t="n">
        <v>6558</v>
      </c>
      <c r="C471" s="1" t="n">
        <v>6143</v>
      </c>
      <c r="D471" s="1" t="n">
        <v>12185</v>
      </c>
      <c r="E471" s="1" t="n">
        <v>35323</v>
      </c>
      <c r="F471" s="1" t="n">
        <v>22734</v>
      </c>
      <c r="G471" s="1" t="n">
        <v>34961</v>
      </c>
      <c r="H471" s="1" t="n">
        <v>37215</v>
      </c>
      <c r="I471" s="1" t="n">
        <v>25069</v>
      </c>
      <c r="J471" s="1" t="n">
        <v>25483</v>
      </c>
      <c r="K471" s="1" t="n">
        <v>35516</v>
      </c>
      <c r="L471" s="1" t="n">
        <v>27646</v>
      </c>
      <c r="M471" s="1" t="n">
        <v>30345</v>
      </c>
    </row>
    <row r="472" customFormat="false" ht="16" hidden="false" customHeight="false" outlineLevel="0" collapsed="false">
      <c r="A472" s="1" t="n">
        <v>117.5</v>
      </c>
      <c r="B472" s="1" t="n">
        <v>6599</v>
      </c>
      <c r="C472" s="1" t="n">
        <v>6254</v>
      </c>
      <c r="D472" s="1" t="n">
        <v>12174</v>
      </c>
      <c r="E472" s="1" t="n">
        <v>35266</v>
      </c>
      <c r="F472" s="1" t="n">
        <v>22804</v>
      </c>
      <c r="G472" s="1" t="n">
        <v>35081</v>
      </c>
      <c r="H472" s="1" t="n">
        <v>37148</v>
      </c>
      <c r="I472" s="1" t="n">
        <v>25193</v>
      </c>
      <c r="J472" s="1" t="n">
        <v>25584</v>
      </c>
      <c r="K472" s="1" t="n">
        <v>35520</v>
      </c>
      <c r="L472" s="1" t="n">
        <v>27576</v>
      </c>
      <c r="M472" s="1" t="n">
        <v>30210</v>
      </c>
    </row>
    <row r="473" customFormat="false" ht="16" hidden="false" customHeight="false" outlineLevel="0" collapsed="false">
      <c r="A473" s="1" t="n">
        <v>117.75</v>
      </c>
      <c r="B473" s="1" t="n">
        <v>6565</v>
      </c>
      <c r="C473" s="1" t="n">
        <v>6273</v>
      </c>
      <c r="D473" s="1" t="n">
        <v>12182</v>
      </c>
      <c r="E473" s="1" t="n">
        <v>35388</v>
      </c>
      <c r="F473" s="1" t="n">
        <v>22602</v>
      </c>
      <c r="G473" s="1" t="n">
        <v>35055</v>
      </c>
      <c r="H473" s="1" t="n">
        <v>37233</v>
      </c>
      <c r="I473" s="1" t="n">
        <v>25128</v>
      </c>
      <c r="J473" s="1" t="n">
        <v>25580</v>
      </c>
      <c r="K473" s="1" t="n">
        <v>35740</v>
      </c>
      <c r="L473" s="1" t="n">
        <v>27697</v>
      </c>
      <c r="M473" s="1" t="n">
        <v>30264</v>
      </c>
    </row>
    <row r="474" customFormat="false" ht="16" hidden="false" customHeight="false" outlineLevel="0" collapsed="false">
      <c r="A474" s="1" t="n">
        <v>118</v>
      </c>
      <c r="B474" s="1" t="n">
        <v>6493</v>
      </c>
      <c r="C474" s="1" t="n">
        <v>6094</v>
      </c>
      <c r="D474" s="1" t="n">
        <v>12204</v>
      </c>
      <c r="E474" s="1" t="n">
        <v>35316</v>
      </c>
      <c r="F474" s="1" t="n">
        <v>22550</v>
      </c>
      <c r="G474" s="1" t="n">
        <v>34982</v>
      </c>
      <c r="H474" s="1" t="n">
        <v>37169</v>
      </c>
      <c r="I474" s="1" t="n">
        <v>25116</v>
      </c>
      <c r="J474" s="1" t="n">
        <v>25520</v>
      </c>
      <c r="K474" s="1" t="n">
        <v>35654</v>
      </c>
      <c r="L474" s="1" t="n">
        <v>27647</v>
      </c>
      <c r="M474" s="1" t="n">
        <v>30181</v>
      </c>
    </row>
    <row r="475" customFormat="false" ht="16" hidden="false" customHeight="false" outlineLevel="0" collapsed="false">
      <c r="A475" s="1" t="n">
        <v>118.25</v>
      </c>
      <c r="B475" s="1" t="n">
        <v>6482</v>
      </c>
      <c r="C475" s="1" t="n">
        <v>6102</v>
      </c>
      <c r="D475" s="1" t="n">
        <v>12214</v>
      </c>
      <c r="E475" s="1" t="n">
        <v>35390</v>
      </c>
      <c r="F475" s="1" t="n">
        <v>22655</v>
      </c>
      <c r="G475" s="1" t="n">
        <v>35086</v>
      </c>
      <c r="H475" s="1" t="n">
        <v>37262</v>
      </c>
      <c r="I475" s="1" t="n">
        <v>25281</v>
      </c>
      <c r="J475" s="1" t="n">
        <v>25589</v>
      </c>
      <c r="K475" s="1" t="n">
        <v>35875</v>
      </c>
      <c r="L475" s="1" t="n">
        <v>27728</v>
      </c>
      <c r="M475" s="1" t="n">
        <v>30334</v>
      </c>
    </row>
    <row r="476" customFormat="false" ht="16" hidden="false" customHeight="false" outlineLevel="0" collapsed="false">
      <c r="A476" s="1" t="n">
        <v>118.5</v>
      </c>
      <c r="B476" s="1" t="n">
        <v>6501</v>
      </c>
      <c r="C476" s="1" t="n">
        <v>6275</v>
      </c>
      <c r="D476" s="1" t="n">
        <v>12316</v>
      </c>
      <c r="E476" s="1" t="n">
        <v>35460</v>
      </c>
      <c r="F476" s="1" t="n">
        <v>22540</v>
      </c>
      <c r="G476" s="1" t="n">
        <v>35237</v>
      </c>
      <c r="H476" s="1" t="n">
        <v>37524</v>
      </c>
      <c r="I476" s="1" t="n">
        <v>25315</v>
      </c>
      <c r="J476" s="1" t="n">
        <v>25644</v>
      </c>
      <c r="K476" s="1" t="n">
        <v>35889</v>
      </c>
      <c r="L476" s="1" t="n">
        <v>27804</v>
      </c>
      <c r="M476" s="1" t="n">
        <v>30511</v>
      </c>
    </row>
    <row r="477" customFormat="false" ht="16" hidden="false" customHeight="false" outlineLevel="0" collapsed="false">
      <c r="A477" s="1" t="n">
        <v>118.75</v>
      </c>
      <c r="B477" s="1" t="n">
        <v>6503</v>
      </c>
      <c r="C477" s="1" t="n">
        <v>6234</v>
      </c>
      <c r="D477" s="1" t="n">
        <v>12281</v>
      </c>
      <c r="E477" s="1" t="n">
        <v>35448</v>
      </c>
      <c r="F477" s="1" t="n">
        <v>22478</v>
      </c>
      <c r="G477" s="1" t="n">
        <v>35164</v>
      </c>
      <c r="H477" s="1" t="n">
        <v>37504</v>
      </c>
      <c r="I477" s="1" t="n">
        <v>25433</v>
      </c>
      <c r="J477" s="1" t="n">
        <v>25743</v>
      </c>
      <c r="K477" s="1" t="n">
        <v>35862</v>
      </c>
      <c r="L477" s="1" t="n">
        <v>27769</v>
      </c>
      <c r="M477" s="1" t="n">
        <v>30531</v>
      </c>
    </row>
    <row r="478" customFormat="false" ht="16" hidden="false" customHeight="false" outlineLevel="0" collapsed="false">
      <c r="A478" s="1" t="n">
        <v>119</v>
      </c>
      <c r="B478" s="1" t="n">
        <v>6457</v>
      </c>
      <c r="C478" s="1" t="n">
        <v>6309</v>
      </c>
      <c r="D478" s="1" t="n">
        <v>12283</v>
      </c>
      <c r="E478" s="1" t="n">
        <v>35518</v>
      </c>
      <c r="F478" s="1" t="n">
        <v>22501</v>
      </c>
      <c r="G478" s="1" t="n">
        <v>35197</v>
      </c>
      <c r="H478" s="1" t="n">
        <v>37498</v>
      </c>
      <c r="I478" s="1" t="n">
        <v>25287</v>
      </c>
      <c r="J478" s="1" t="n">
        <v>25823</v>
      </c>
      <c r="K478" s="1" t="n">
        <v>35949</v>
      </c>
      <c r="L478" s="1" t="n">
        <v>27679</v>
      </c>
      <c r="M478" s="1" t="n">
        <v>30530</v>
      </c>
    </row>
    <row r="479" customFormat="false" ht="16" hidden="false" customHeight="false" outlineLevel="0" collapsed="false">
      <c r="A479" s="1" t="n">
        <v>119.25</v>
      </c>
      <c r="B479" s="1" t="n">
        <v>6479</v>
      </c>
      <c r="C479" s="1" t="n">
        <v>6164</v>
      </c>
      <c r="D479" s="1" t="n">
        <v>12327</v>
      </c>
      <c r="E479" s="1" t="n">
        <v>35487</v>
      </c>
      <c r="F479" s="1" t="n">
        <v>22533</v>
      </c>
      <c r="G479" s="1" t="n">
        <v>35182</v>
      </c>
      <c r="H479" s="1" t="n">
        <v>37323</v>
      </c>
      <c r="I479" s="1" t="n">
        <v>25257</v>
      </c>
      <c r="J479" s="1" t="n">
        <v>25783</v>
      </c>
      <c r="K479" s="1" t="n">
        <v>35957</v>
      </c>
      <c r="L479" s="1" t="n">
        <v>27755</v>
      </c>
      <c r="M479" s="1" t="n">
        <v>30530</v>
      </c>
    </row>
    <row r="480" customFormat="false" ht="16" hidden="false" customHeight="false" outlineLevel="0" collapsed="false">
      <c r="A480" s="1" t="n">
        <v>119.5</v>
      </c>
      <c r="B480" s="1" t="n">
        <v>6455</v>
      </c>
      <c r="C480" s="1" t="n">
        <v>6256</v>
      </c>
      <c r="D480" s="1" t="n">
        <v>12246</v>
      </c>
      <c r="E480" s="1" t="n">
        <v>35428</v>
      </c>
      <c r="F480" s="1" t="n">
        <v>22563</v>
      </c>
      <c r="G480" s="1" t="n">
        <v>35285</v>
      </c>
      <c r="H480" s="1" t="n">
        <v>37453</v>
      </c>
      <c r="I480" s="1" t="n">
        <v>25410</v>
      </c>
      <c r="J480" s="1" t="n">
        <v>25787</v>
      </c>
      <c r="K480" s="1" t="n">
        <v>35924</v>
      </c>
      <c r="L480" s="1" t="n">
        <v>27677</v>
      </c>
      <c r="M480" s="1" t="n">
        <v>30652</v>
      </c>
    </row>
    <row r="481" customFormat="false" ht="16" hidden="false" customHeight="false" outlineLevel="0" collapsed="false">
      <c r="A481" s="1" t="n">
        <v>119.75</v>
      </c>
      <c r="B481" s="1" t="n">
        <v>6491</v>
      </c>
      <c r="C481" s="1" t="n">
        <v>6209</v>
      </c>
      <c r="D481" s="1" t="n">
        <v>12180</v>
      </c>
      <c r="E481" s="1" t="n">
        <v>35543</v>
      </c>
      <c r="F481" s="1" t="n">
        <v>22522</v>
      </c>
      <c r="G481" s="1" t="n">
        <v>35299</v>
      </c>
      <c r="H481" s="1" t="n">
        <v>37480</v>
      </c>
      <c r="I481" s="1" t="n">
        <v>25283</v>
      </c>
      <c r="J481" s="1" t="n">
        <v>25849</v>
      </c>
      <c r="K481" s="1" t="n">
        <v>35953</v>
      </c>
      <c r="L481" s="1" t="n">
        <v>27809</v>
      </c>
      <c r="M481" s="1" t="n">
        <v>30601</v>
      </c>
    </row>
    <row r="482" customFormat="false" ht="16" hidden="false" customHeight="false" outlineLevel="0" collapsed="false">
      <c r="A482" s="1" t="n">
        <v>120</v>
      </c>
      <c r="B482" s="1" t="n">
        <v>6468</v>
      </c>
      <c r="C482" s="1" t="n">
        <v>6276</v>
      </c>
      <c r="D482" s="1" t="n">
        <v>12230</v>
      </c>
      <c r="E482" s="1" t="n">
        <v>35379</v>
      </c>
      <c r="F482" s="1" t="n">
        <v>22494</v>
      </c>
      <c r="G482" s="1" t="n">
        <v>35268</v>
      </c>
      <c r="H482" s="1" t="n">
        <v>37548</v>
      </c>
      <c r="I482" s="1" t="n">
        <v>25155</v>
      </c>
      <c r="J482" s="1" t="n">
        <v>25822</v>
      </c>
      <c r="K482" s="1" t="n">
        <v>36019</v>
      </c>
      <c r="L482" s="1" t="n">
        <v>27736</v>
      </c>
      <c r="M482" s="1" t="n">
        <v>30604</v>
      </c>
    </row>
    <row r="483" customFormat="false" ht="16" hidden="false" customHeight="false" outlineLevel="0" collapsed="false">
      <c r="A483" s="1" t="n">
        <v>120.25</v>
      </c>
      <c r="B483" s="1" t="n">
        <v>6482</v>
      </c>
      <c r="C483" s="1" t="n">
        <v>6349</v>
      </c>
      <c r="D483" s="1" t="n">
        <v>12207</v>
      </c>
      <c r="E483" s="1" t="n">
        <v>35449</v>
      </c>
      <c r="F483" s="1" t="n">
        <v>22447</v>
      </c>
      <c r="G483" s="1" t="n">
        <v>35125</v>
      </c>
      <c r="H483" s="1" t="n">
        <v>37494</v>
      </c>
      <c r="I483" s="1" t="n">
        <v>25342</v>
      </c>
      <c r="J483" s="1" t="n">
        <v>25916</v>
      </c>
      <c r="K483" s="1" t="n">
        <v>35798</v>
      </c>
      <c r="L483" s="1" t="n">
        <v>27798</v>
      </c>
      <c r="M483" s="1" t="n">
        <v>30575</v>
      </c>
    </row>
    <row r="484" customFormat="false" ht="16" hidden="false" customHeight="false" outlineLevel="0" collapsed="false">
      <c r="A484" s="1" t="n">
        <v>120.5</v>
      </c>
      <c r="B484" s="1" t="n">
        <v>6500</v>
      </c>
      <c r="C484" s="1" t="n">
        <v>6294</v>
      </c>
      <c r="D484" s="1" t="n">
        <v>12272</v>
      </c>
      <c r="E484" s="1" t="n">
        <v>35512</v>
      </c>
      <c r="F484" s="1" t="n">
        <v>22407</v>
      </c>
      <c r="G484" s="1" t="n">
        <v>34814</v>
      </c>
      <c r="H484" s="1" t="n">
        <v>37380</v>
      </c>
      <c r="I484" s="1" t="n">
        <v>25404</v>
      </c>
      <c r="J484" s="1" t="n">
        <v>25870</v>
      </c>
      <c r="K484" s="1" t="n">
        <v>35978</v>
      </c>
      <c r="L484" s="1" t="n">
        <v>27667</v>
      </c>
      <c r="M484" s="1" t="n">
        <v>30545</v>
      </c>
    </row>
    <row r="485" customFormat="false" ht="16" hidden="false" customHeight="false" outlineLevel="0" collapsed="false">
      <c r="A485" s="1" t="n">
        <v>120.75</v>
      </c>
      <c r="B485" s="1" t="n">
        <v>6401</v>
      </c>
      <c r="C485" s="1" t="n">
        <v>6306</v>
      </c>
      <c r="D485" s="1" t="n">
        <v>12260</v>
      </c>
      <c r="E485" s="1" t="n">
        <v>35591</v>
      </c>
      <c r="F485" s="1" t="n">
        <v>22584</v>
      </c>
      <c r="G485" s="1" t="n">
        <v>35126</v>
      </c>
      <c r="H485" s="1" t="n">
        <v>37177</v>
      </c>
      <c r="I485" s="1" t="n">
        <v>25165</v>
      </c>
      <c r="J485" s="1" t="n">
        <v>25829</v>
      </c>
      <c r="K485" s="1" t="n">
        <v>36001</v>
      </c>
      <c r="L485" s="1" t="n">
        <v>27684</v>
      </c>
      <c r="M485" s="1" t="n">
        <v>30538</v>
      </c>
    </row>
    <row r="486" customFormat="false" ht="16" hidden="false" customHeight="false" outlineLevel="0" collapsed="false">
      <c r="A486" s="1" t="n">
        <v>121</v>
      </c>
      <c r="B486" s="1" t="n">
        <v>6431</v>
      </c>
      <c r="C486" s="1" t="n">
        <v>6310</v>
      </c>
      <c r="D486" s="1" t="n">
        <v>12253</v>
      </c>
      <c r="E486" s="1" t="n">
        <v>35627</v>
      </c>
      <c r="F486" s="1" t="n">
        <v>22514</v>
      </c>
      <c r="G486" s="1" t="n">
        <v>35180</v>
      </c>
      <c r="H486" s="1" t="n">
        <v>37317</v>
      </c>
      <c r="I486" s="1" t="n">
        <v>24914</v>
      </c>
      <c r="J486" s="1" t="n">
        <v>25711</v>
      </c>
      <c r="K486" s="1" t="n">
        <v>35993</v>
      </c>
      <c r="L486" s="1" t="n">
        <v>27738</v>
      </c>
      <c r="M486" s="1" t="n">
        <v>30668</v>
      </c>
    </row>
    <row r="487" customFormat="false" ht="16" hidden="false" customHeight="false" outlineLevel="0" collapsed="false">
      <c r="A487" s="1" t="n">
        <v>121.25</v>
      </c>
      <c r="B487" s="1" t="n">
        <v>6467</v>
      </c>
      <c r="C487" s="1" t="n">
        <v>6297</v>
      </c>
      <c r="D487" s="1" t="n">
        <v>12226</v>
      </c>
      <c r="E487" s="1" t="n">
        <v>35572</v>
      </c>
      <c r="F487" s="1" t="n">
        <v>22572</v>
      </c>
      <c r="G487" s="1" t="n">
        <v>35290</v>
      </c>
      <c r="H487" s="1" t="n">
        <v>37439</v>
      </c>
      <c r="I487" s="1" t="n">
        <v>25194</v>
      </c>
      <c r="J487" s="1" t="n">
        <v>25751</v>
      </c>
      <c r="K487" s="1" t="n">
        <v>35660</v>
      </c>
      <c r="L487" s="1" t="n">
        <v>27738</v>
      </c>
      <c r="M487" s="1" t="n">
        <v>30626</v>
      </c>
    </row>
    <row r="488" customFormat="false" ht="16" hidden="false" customHeight="false" outlineLevel="0" collapsed="false">
      <c r="A488" s="1" t="n">
        <v>121.5</v>
      </c>
      <c r="B488" s="1" t="n">
        <v>6400</v>
      </c>
      <c r="C488" s="1" t="n">
        <v>6277</v>
      </c>
      <c r="D488" s="1" t="n">
        <v>12236</v>
      </c>
      <c r="E488" s="1" t="n">
        <v>35575</v>
      </c>
      <c r="F488" s="1" t="n">
        <v>22449</v>
      </c>
      <c r="G488" s="1" t="n">
        <v>35039</v>
      </c>
      <c r="H488" s="1" t="n">
        <v>37328</v>
      </c>
      <c r="I488" s="1" t="n">
        <v>25101</v>
      </c>
      <c r="J488" s="1" t="n">
        <v>25769</v>
      </c>
      <c r="K488" s="1" t="n">
        <v>35319</v>
      </c>
      <c r="L488" s="1" t="n">
        <v>27571</v>
      </c>
      <c r="M488" s="1" t="n">
        <v>30628</v>
      </c>
    </row>
    <row r="489" customFormat="false" ht="16" hidden="false" customHeight="false" outlineLevel="0" collapsed="false">
      <c r="A489" s="1" t="n">
        <v>121.75</v>
      </c>
      <c r="B489" s="1" t="n">
        <v>6369</v>
      </c>
      <c r="C489" s="1" t="n">
        <v>6054</v>
      </c>
      <c r="D489" s="1" t="n">
        <v>12201</v>
      </c>
      <c r="E489" s="1" t="n">
        <v>35560</v>
      </c>
      <c r="F489" s="1" t="n">
        <v>22497</v>
      </c>
      <c r="G489" s="1" t="n">
        <v>34956</v>
      </c>
      <c r="H489" s="1" t="n">
        <v>37301</v>
      </c>
      <c r="I489" s="1" t="n">
        <v>24990</v>
      </c>
      <c r="J489" s="1" t="n">
        <v>25802</v>
      </c>
      <c r="K489" s="1" t="n">
        <v>35649</v>
      </c>
      <c r="L489" s="1" t="n">
        <v>27270</v>
      </c>
      <c r="M489" s="1" t="n">
        <v>30309</v>
      </c>
    </row>
    <row r="490" customFormat="false" ht="16" hidden="false" customHeight="false" outlineLevel="0" collapsed="false">
      <c r="A490" s="1" t="n">
        <v>122</v>
      </c>
      <c r="B490" s="1" t="n">
        <v>6375</v>
      </c>
      <c r="C490" s="1" t="n">
        <v>6229</v>
      </c>
      <c r="D490" s="1" t="n">
        <v>12223</v>
      </c>
      <c r="E490" s="1" t="n">
        <v>35679</v>
      </c>
      <c r="F490" s="1" t="n">
        <v>22472</v>
      </c>
      <c r="G490" s="1" t="n">
        <v>35123</v>
      </c>
      <c r="H490" s="1" t="n">
        <v>37454</v>
      </c>
      <c r="I490" s="1" t="n">
        <v>24988</v>
      </c>
      <c r="J490" s="1" t="n">
        <v>25715</v>
      </c>
      <c r="K490" s="1" t="n">
        <v>35668</v>
      </c>
      <c r="L490" s="1" t="n">
        <v>27531</v>
      </c>
      <c r="M490" s="1" t="n">
        <v>30079</v>
      </c>
    </row>
    <row r="491" customFormat="false" ht="16" hidden="false" customHeight="false" outlineLevel="0" collapsed="false">
      <c r="A491" s="1" t="n">
        <v>122.25</v>
      </c>
      <c r="B491" s="1" t="n">
        <v>6419</v>
      </c>
      <c r="C491" s="1" t="n">
        <v>6253</v>
      </c>
      <c r="D491" s="1" t="n">
        <v>12167</v>
      </c>
      <c r="E491" s="1" t="n">
        <v>35581</v>
      </c>
      <c r="F491" s="1" t="n">
        <v>22498</v>
      </c>
      <c r="G491" s="1" t="n">
        <v>35108</v>
      </c>
      <c r="H491" s="1" t="n">
        <v>37490</v>
      </c>
      <c r="I491" s="1" t="n">
        <v>25182</v>
      </c>
      <c r="J491" s="1" t="n">
        <v>25985</v>
      </c>
      <c r="K491" s="1" t="n">
        <v>35589</v>
      </c>
      <c r="L491" s="1" t="n">
        <v>27539</v>
      </c>
      <c r="M491" s="1" t="n">
        <v>30500</v>
      </c>
    </row>
    <row r="492" customFormat="false" ht="16" hidden="false" customHeight="false" outlineLevel="0" collapsed="false">
      <c r="A492" s="1" t="n">
        <v>122.5</v>
      </c>
      <c r="B492" s="1" t="n">
        <v>6413</v>
      </c>
      <c r="C492" s="1" t="n">
        <v>6346</v>
      </c>
      <c r="D492" s="1" t="n">
        <v>12237</v>
      </c>
      <c r="E492" s="1" t="n">
        <v>35440</v>
      </c>
      <c r="F492" s="1" t="n">
        <v>22479</v>
      </c>
      <c r="G492" s="1" t="n">
        <v>35088</v>
      </c>
      <c r="H492" s="1" t="n">
        <v>37416</v>
      </c>
      <c r="I492" s="1" t="n">
        <v>25127</v>
      </c>
      <c r="J492" s="1" t="n">
        <v>25917</v>
      </c>
      <c r="K492" s="1" t="n">
        <v>35853</v>
      </c>
      <c r="L492" s="1" t="n">
        <v>27517</v>
      </c>
      <c r="M492" s="1" t="n">
        <v>30395</v>
      </c>
    </row>
    <row r="493" customFormat="false" ht="16" hidden="false" customHeight="false" outlineLevel="0" collapsed="false">
      <c r="A493" s="1" t="n">
        <v>122.75</v>
      </c>
      <c r="B493" s="1" t="n">
        <v>6372</v>
      </c>
      <c r="C493" s="1" t="n">
        <v>6250</v>
      </c>
      <c r="D493" s="1" t="n">
        <v>12163</v>
      </c>
      <c r="E493" s="1" t="n">
        <v>35588</v>
      </c>
      <c r="F493" s="1" t="n">
        <v>22384</v>
      </c>
      <c r="G493" s="1" t="n">
        <v>35054</v>
      </c>
      <c r="H493" s="1" t="n">
        <v>37427</v>
      </c>
      <c r="I493" s="1" t="n">
        <v>25214</v>
      </c>
      <c r="J493" s="1" t="n">
        <v>25808</v>
      </c>
      <c r="K493" s="1" t="n">
        <v>35668</v>
      </c>
      <c r="L493" s="1" t="n">
        <v>27685</v>
      </c>
      <c r="M493" s="1" t="n">
        <v>30543</v>
      </c>
    </row>
    <row r="494" customFormat="false" ht="16" hidden="false" customHeight="false" outlineLevel="0" collapsed="false">
      <c r="A494" s="1" t="n">
        <v>123</v>
      </c>
      <c r="B494" s="1" t="n">
        <v>6415</v>
      </c>
      <c r="C494" s="1" t="n">
        <v>6067</v>
      </c>
      <c r="D494" s="1" t="n">
        <v>12214</v>
      </c>
      <c r="E494" s="1" t="n">
        <v>35584</v>
      </c>
      <c r="F494" s="1" t="n">
        <v>22404</v>
      </c>
      <c r="G494" s="1" t="n">
        <v>35029</v>
      </c>
      <c r="H494" s="1" t="n">
        <v>37431</v>
      </c>
      <c r="I494" s="1" t="n">
        <v>25064</v>
      </c>
      <c r="J494" s="1" t="n">
        <v>25867</v>
      </c>
      <c r="K494" s="1" t="n">
        <v>35705</v>
      </c>
      <c r="L494" s="1" t="n">
        <v>27542</v>
      </c>
      <c r="M494" s="1" t="n">
        <v>30634</v>
      </c>
    </row>
    <row r="495" customFormat="false" ht="16" hidden="false" customHeight="false" outlineLevel="0" collapsed="false">
      <c r="A495" s="1" t="n">
        <v>123.25</v>
      </c>
      <c r="B495" s="1" t="n">
        <v>6424</v>
      </c>
      <c r="C495" s="1" t="n">
        <v>6337</v>
      </c>
      <c r="D495" s="1" t="n">
        <v>12220</v>
      </c>
      <c r="E495" s="1" t="n">
        <v>35562</v>
      </c>
      <c r="F495" s="1" t="n">
        <v>22503</v>
      </c>
      <c r="G495" s="1" t="n">
        <v>35012</v>
      </c>
      <c r="H495" s="1" t="n">
        <v>37483</v>
      </c>
      <c r="I495" s="1" t="n">
        <v>25138</v>
      </c>
      <c r="J495" s="1" t="n">
        <v>25735</v>
      </c>
      <c r="K495" s="1" t="n">
        <v>35614</v>
      </c>
      <c r="L495" s="1" t="n">
        <v>27594</v>
      </c>
      <c r="M495" s="1" t="n">
        <v>30605</v>
      </c>
    </row>
    <row r="496" customFormat="false" ht="16" hidden="false" customHeight="false" outlineLevel="0" collapsed="false">
      <c r="A496" s="1" t="n">
        <v>123.5</v>
      </c>
      <c r="B496" s="1" t="n">
        <v>6458</v>
      </c>
      <c r="C496" s="1" t="n">
        <v>6241</v>
      </c>
      <c r="D496" s="1" t="n">
        <v>12214</v>
      </c>
      <c r="E496" s="1" t="n">
        <v>35562</v>
      </c>
      <c r="F496" s="1" t="n">
        <v>22381</v>
      </c>
      <c r="G496" s="1" t="n">
        <v>35151</v>
      </c>
      <c r="H496" s="1" t="n">
        <v>37449</v>
      </c>
      <c r="I496" s="1" t="n">
        <v>25033</v>
      </c>
      <c r="J496" s="1" t="n">
        <v>25815</v>
      </c>
      <c r="K496" s="1" t="n">
        <v>35629</v>
      </c>
      <c r="L496" s="1" t="n">
        <v>27615</v>
      </c>
      <c r="M496" s="1" t="n">
        <v>30472</v>
      </c>
    </row>
    <row r="497" customFormat="false" ht="16" hidden="false" customHeight="false" outlineLevel="0" collapsed="false">
      <c r="A497" s="1" t="n">
        <v>123.75</v>
      </c>
      <c r="B497" s="1" t="n">
        <v>6392</v>
      </c>
      <c r="C497" s="1" t="n">
        <v>6190</v>
      </c>
      <c r="D497" s="1" t="n">
        <v>12226</v>
      </c>
      <c r="E497" s="1" t="n">
        <v>35571</v>
      </c>
      <c r="F497" s="1" t="n">
        <v>22423</v>
      </c>
      <c r="G497" s="1" t="n">
        <v>35066</v>
      </c>
      <c r="H497" s="1" t="n">
        <v>37526</v>
      </c>
      <c r="I497" s="1" t="n">
        <v>24742</v>
      </c>
      <c r="J497" s="1" t="n">
        <v>25574</v>
      </c>
      <c r="K497" s="1" t="n">
        <v>35337</v>
      </c>
      <c r="L497" s="1" t="n">
        <v>27308</v>
      </c>
      <c r="M497" s="1" t="n">
        <v>30496</v>
      </c>
    </row>
    <row r="498" customFormat="false" ht="16" hidden="false" customHeight="false" outlineLevel="0" collapsed="false">
      <c r="A498" s="1" t="n">
        <v>124</v>
      </c>
      <c r="B498" s="1" t="n">
        <v>6404</v>
      </c>
      <c r="C498" s="1" t="n">
        <v>6315</v>
      </c>
      <c r="D498" s="1" t="n">
        <v>12226</v>
      </c>
      <c r="E498" s="1" t="n">
        <v>35566</v>
      </c>
      <c r="F498" s="1" t="n">
        <v>22200</v>
      </c>
      <c r="G498" s="1" t="n">
        <v>35102</v>
      </c>
      <c r="H498" s="1" t="n">
        <v>37436</v>
      </c>
      <c r="I498" s="1" t="n">
        <v>25039</v>
      </c>
      <c r="J498" s="1" t="n">
        <v>25524</v>
      </c>
      <c r="K498" s="1" t="n">
        <v>35126</v>
      </c>
      <c r="L498" s="1" t="n">
        <v>27211</v>
      </c>
      <c r="M498" s="1" t="n">
        <v>30156</v>
      </c>
    </row>
    <row r="499" customFormat="false" ht="16" hidden="false" customHeight="false" outlineLevel="0" collapsed="false">
      <c r="A499" s="1" t="n">
        <v>124.25</v>
      </c>
      <c r="B499" s="1" t="n">
        <v>6303</v>
      </c>
      <c r="C499" s="1" t="n">
        <v>6312</v>
      </c>
      <c r="D499" s="1" t="n">
        <v>12179</v>
      </c>
      <c r="E499" s="1" t="n">
        <v>35543</v>
      </c>
      <c r="F499" s="1" t="n">
        <v>22427</v>
      </c>
      <c r="G499" s="1" t="n">
        <v>34877</v>
      </c>
      <c r="H499" s="1" t="n">
        <v>37365</v>
      </c>
      <c r="I499" s="1" t="n">
        <v>24805</v>
      </c>
      <c r="J499" s="1" t="n">
        <v>25539</v>
      </c>
      <c r="K499" s="1" t="n">
        <v>35099</v>
      </c>
      <c r="L499" s="1" t="n">
        <v>27295</v>
      </c>
      <c r="M499" s="1" t="n">
        <v>30146</v>
      </c>
    </row>
    <row r="500" customFormat="false" ht="16" hidden="false" customHeight="false" outlineLevel="0" collapsed="false">
      <c r="A500" s="1" t="n">
        <v>124.5</v>
      </c>
      <c r="B500" s="1" t="n">
        <v>6381</v>
      </c>
      <c r="C500" s="1" t="n">
        <v>6143</v>
      </c>
      <c r="D500" s="1" t="n">
        <v>12089</v>
      </c>
      <c r="E500" s="1" t="n">
        <v>35311</v>
      </c>
      <c r="F500" s="1" t="n">
        <v>22366</v>
      </c>
      <c r="G500" s="1" t="n">
        <v>34921</v>
      </c>
      <c r="H500" s="1" t="n">
        <v>37382</v>
      </c>
      <c r="I500" s="1" t="n">
        <v>24793</v>
      </c>
      <c r="J500" s="1" t="n">
        <v>25571</v>
      </c>
      <c r="K500" s="1" t="n">
        <v>35301</v>
      </c>
      <c r="L500" s="1" t="n">
        <v>27125</v>
      </c>
      <c r="M500" s="1" t="n">
        <v>30050</v>
      </c>
    </row>
    <row r="501" customFormat="false" ht="16" hidden="false" customHeight="false" outlineLevel="0" collapsed="false">
      <c r="A501" s="1" t="n">
        <v>124.75</v>
      </c>
      <c r="B501" s="1" t="n">
        <v>6367</v>
      </c>
      <c r="C501" s="1" t="n">
        <v>6292</v>
      </c>
      <c r="D501" s="1" t="n">
        <v>12130</v>
      </c>
      <c r="E501" s="1" t="n">
        <v>35529</v>
      </c>
      <c r="F501" s="1" t="n">
        <v>22331</v>
      </c>
      <c r="G501" s="1" t="n">
        <v>34875</v>
      </c>
      <c r="H501" s="1" t="n">
        <v>37463</v>
      </c>
      <c r="I501" s="1" t="n">
        <v>24920</v>
      </c>
      <c r="J501" s="1" t="n">
        <v>25541</v>
      </c>
      <c r="K501" s="1" t="n">
        <v>35263</v>
      </c>
      <c r="L501" s="1" t="n">
        <v>27296</v>
      </c>
      <c r="M501" s="1" t="n">
        <v>29989</v>
      </c>
    </row>
    <row r="502" customFormat="false" ht="16" hidden="false" customHeight="false" outlineLevel="0" collapsed="false">
      <c r="A502" s="1" t="n">
        <v>125</v>
      </c>
      <c r="B502" s="1" t="n">
        <v>6403</v>
      </c>
      <c r="C502" s="1" t="n">
        <v>6276</v>
      </c>
      <c r="D502" s="1" t="n">
        <v>12125</v>
      </c>
      <c r="E502" s="1" t="n">
        <v>35471</v>
      </c>
      <c r="F502" s="1" t="n">
        <v>22319</v>
      </c>
      <c r="G502" s="1" t="n">
        <v>34856</v>
      </c>
      <c r="H502" s="1" t="n">
        <v>37311</v>
      </c>
      <c r="I502" s="1" t="n">
        <v>24873</v>
      </c>
      <c r="J502" s="1" t="n">
        <v>25581</v>
      </c>
      <c r="K502" s="1" t="n">
        <v>35394</v>
      </c>
      <c r="L502" s="1" t="n">
        <v>27297</v>
      </c>
      <c r="M502" s="1" t="n">
        <v>30136</v>
      </c>
    </row>
    <row r="503" customFormat="false" ht="16" hidden="false" customHeight="false" outlineLevel="0" collapsed="false">
      <c r="A503" s="1" t="n">
        <v>125.25</v>
      </c>
      <c r="B503" s="1" t="n">
        <v>6380</v>
      </c>
      <c r="C503" s="1" t="n">
        <v>6227</v>
      </c>
      <c r="D503" s="1" t="n">
        <v>12152</v>
      </c>
      <c r="E503" s="1" t="n">
        <v>35411</v>
      </c>
      <c r="F503" s="1" t="n">
        <v>22283</v>
      </c>
      <c r="G503" s="1" t="n">
        <v>34970</v>
      </c>
      <c r="H503" s="1" t="n">
        <v>37383</v>
      </c>
      <c r="I503" s="1" t="n">
        <v>24768</v>
      </c>
      <c r="J503" s="1" t="n">
        <v>25540</v>
      </c>
      <c r="K503" s="1" t="n">
        <v>35328</v>
      </c>
      <c r="L503" s="1" t="n">
        <v>27376</v>
      </c>
      <c r="M503" s="1" t="n">
        <v>30239</v>
      </c>
    </row>
    <row r="504" customFormat="false" ht="16" hidden="false" customHeight="false" outlineLevel="0" collapsed="false">
      <c r="A504" s="1" t="n">
        <v>125.5</v>
      </c>
      <c r="B504" s="1" t="n">
        <v>6394</v>
      </c>
      <c r="C504" s="1" t="n">
        <v>6251</v>
      </c>
      <c r="D504" s="1" t="n">
        <v>12131</v>
      </c>
      <c r="E504" s="1" t="n">
        <v>35488</v>
      </c>
      <c r="F504" s="1" t="n">
        <v>22369</v>
      </c>
      <c r="G504" s="1" t="n">
        <v>35015</v>
      </c>
      <c r="H504" s="1" t="n">
        <v>37381</v>
      </c>
      <c r="I504" s="1" t="n">
        <v>24951</v>
      </c>
      <c r="J504" s="1" t="n">
        <v>25503</v>
      </c>
      <c r="K504" s="1" t="n">
        <v>35267</v>
      </c>
      <c r="L504" s="1" t="n">
        <v>27379</v>
      </c>
      <c r="M504" s="1" t="n">
        <v>30166</v>
      </c>
    </row>
    <row r="505" customFormat="false" ht="16" hidden="false" customHeight="false" outlineLevel="0" collapsed="false">
      <c r="A505" s="1" t="n">
        <v>125.75</v>
      </c>
      <c r="B505" s="1" t="n">
        <v>6421</v>
      </c>
      <c r="C505" s="1" t="n">
        <v>6107</v>
      </c>
      <c r="D505" s="1" t="n">
        <v>12160</v>
      </c>
      <c r="E505" s="1" t="n">
        <v>35552</v>
      </c>
      <c r="F505" s="1" t="n">
        <v>22277</v>
      </c>
      <c r="G505" s="1" t="n">
        <v>34970</v>
      </c>
      <c r="H505" s="1" t="n">
        <v>37350</v>
      </c>
      <c r="I505" s="1" t="n">
        <v>25021</v>
      </c>
      <c r="J505" s="1" t="n">
        <v>25608</v>
      </c>
      <c r="K505" s="1" t="n">
        <v>35290</v>
      </c>
      <c r="L505" s="1" t="n">
        <v>27248</v>
      </c>
      <c r="M505" s="1" t="n">
        <v>30222</v>
      </c>
    </row>
    <row r="506" customFormat="false" ht="16" hidden="false" customHeight="false" outlineLevel="0" collapsed="false">
      <c r="A506" s="1" t="n">
        <v>126</v>
      </c>
      <c r="B506" s="1" t="n">
        <v>6335</v>
      </c>
      <c r="C506" s="1" t="n">
        <v>6308</v>
      </c>
      <c r="D506" s="1" t="n">
        <v>12123</v>
      </c>
      <c r="E506" s="1" t="n">
        <v>35496</v>
      </c>
      <c r="F506" s="1" t="n">
        <v>22410</v>
      </c>
      <c r="G506" s="1" t="n">
        <v>34720</v>
      </c>
      <c r="H506" s="1" t="n">
        <v>37408</v>
      </c>
      <c r="I506" s="1" t="n">
        <v>24809</v>
      </c>
      <c r="J506" s="1" t="n">
        <v>25516</v>
      </c>
      <c r="K506" s="1" t="n">
        <v>35391</v>
      </c>
      <c r="L506" s="1" t="n">
        <v>27334</v>
      </c>
      <c r="M506" s="1" t="n">
        <v>30176</v>
      </c>
    </row>
    <row r="507" customFormat="false" ht="16" hidden="false" customHeight="false" outlineLevel="0" collapsed="false">
      <c r="A507" s="1" t="n">
        <v>126.25</v>
      </c>
      <c r="B507" s="1" t="n">
        <v>6358</v>
      </c>
      <c r="C507" s="1" t="n">
        <v>6255</v>
      </c>
      <c r="D507" s="1" t="n">
        <v>12111</v>
      </c>
      <c r="E507" s="1" t="n">
        <v>35434</v>
      </c>
      <c r="F507" s="1" t="n">
        <v>22326</v>
      </c>
      <c r="G507" s="1" t="n">
        <v>34976</v>
      </c>
      <c r="H507" s="1" t="n">
        <v>37504</v>
      </c>
      <c r="I507" s="1" t="n">
        <v>24845</v>
      </c>
      <c r="J507" s="1" t="n">
        <v>25474</v>
      </c>
      <c r="K507" s="1" t="n">
        <v>35333</v>
      </c>
      <c r="L507" s="1" t="n">
        <v>27419</v>
      </c>
      <c r="M507" s="1" t="n">
        <v>30433</v>
      </c>
    </row>
    <row r="508" customFormat="false" ht="16" hidden="false" customHeight="false" outlineLevel="0" collapsed="false">
      <c r="A508" s="1" t="n">
        <v>126.5</v>
      </c>
      <c r="B508" s="1" t="n">
        <v>6413</v>
      </c>
      <c r="C508" s="1" t="n">
        <v>6265</v>
      </c>
      <c r="D508" s="1" t="n">
        <v>12159</v>
      </c>
      <c r="E508" s="1" t="n">
        <v>35250</v>
      </c>
      <c r="F508" s="1" t="n">
        <v>22330</v>
      </c>
      <c r="G508" s="1" t="n">
        <v>35053</v>
      </c>
      <c r="H508" s="1" t="n">
        <v>37496</v>
      </c>
      <c r="I508" s="1" t="n">
        <v>25003</v>
      </c>
      <c r="J508" s="1" t="n">
        <v>25501</v>
      </c>
      <c r="K508" s="1" t="n">
        <v>35428</v>
      </c>
      <c r="L508" s="1" t="n">
        <v>27353</v>
      </c>
      <c r="M508" s="1" t="n">
        <v>30258</v>
      </c>
    </row>
    <row r="509" customFormat="false" ht="16" hidden="false" customHeight="false" outlineLevel="0" collapsed="false">
      <c r="A509" s="1" t="n">
        <v>126.75</v>
      </c>
      <c r="B509" s="1" t="n">
        <v>6392</v>
      </c>
      <c r="C509" s="1" t="n">
        <v>6301</v>
      </c>
      <c r="D509" s="1" t="n">
        <v>12177</v>
      </c>
      <c r="E509" s="1" t="n">
        <v>35474</v>
      </c>
      <c r="F509" s="1" t="n">
        <v>22334</v>
      </c>
      <c r="G509" s="1" t="n">
        <v>34971</v>
      </c>
      <c r="H509" s="1" t="n">
        <v>37458</v>
      </c>
      <c r="I509" s="1" t="n">
        <v>25030</v>
      </c>
      <c r="J509" s="1" t="n">
        <v>25604</v>
      </c>
      <c r="K509" s="1" t="n">
        <v>35413</v>
      </c>
      <c r="L509" s="1" t="n">
        <v>27419</v>
      </c>
      <c r="M509" s="1" t="n">
        <v>30374</v>
      </c>
    </row>
    <row r="510" customFormat="false" ht="16" hidden="false" customHeight="false" outlineLevel="0" collapsed="false">
      <c r="A510" s="1" t="n">
        <v>127</v>
      </c>
      <c r="B510" s="1" t="n">
        <v>6366</v>
      </c>
      <c r="C510" s="1" t="n">
        <v>6260</v>
      </c>
      <c r="D510" s="1" t="n">
        <v>12093</v>
      </c>
      <c r="E510" s="1" t="n">
        <v>35476</v>
      </c>
      <c r="F510" s="1" t="n">
        <v>22284</v>
      </c>
      <c r="G510" s="1" t="n">
        <v>35085</v>
      </c>
      <c r="H510" s="1" t="n">
        <v>37514</v>
      </c>
      <c r="I510" s="1" t="n">
        <v>24816</v>
      </c>
      <c r="J510" s="1" t="n">
        <v>25586</v>
      </c>
      <c r="K510" s="1" t="n">
        <v>35400</v>
      </c>
      <c r="L510" s="1" t="n">
        <v>27448</v>
      </c>
      <c r="M510" s="1" t="n">
        <v>30274</v>
      </c>
    </row>
    <row r="511" customFormat="false" ht="16" hidden="false" customHeight="false" outlineLevel="0" collapsed="false">
      <c r="A511" s="1" t="n">
        <v>127.25</v>
      </c>
      <c r="B511" s="1" t="n">
        <v>6408</v>
      </c>
      <c r="C511" s="1" t="n">
        <v>6306</v>
      </c>
      <c r="D511" s="1" t="n">
        <v>12152</v>
      </c>
      <c r="E511" s="1" t="n">
        <v>35345</v>
      </c>
      <c r="F511" s="1" t="n">
        <v>22391</v>
      </c>
      <c r="G511" s="1" t="n">
        <v>35105</v>
      </c>
      <c r="H511" s="1" t="n">
        <v>37560</v>
      </c>
      <c r="I511" s="1" t="n">
        <v>25010</v>
      </c>
      <c r="J511" s="1" t="n">
        <v>25570</v>
      </c>
      <c r="K511" s="1" t="n">
        <v>35354</v>
      </c>
      <c r="L511" s="1" t="n">
        <v>27391</v>
      </c>
      <c r="M511" s="1" t="n">
        <v>30261</v>
      </c>
    </row>
    <row r="512" customFormat="false" ht="16" hidden="false" customHeight="false" outlineLevel="0" collapsed="false">
      <c r="A512" s="1" t="n">
        <v>127.5</v>
      </c>
      <c r="B512" s="1" t="n">
        <v>6356</v>
      </c>
      <c r="C512" s="1" t="n">
        <v>6271</v>
      </c>
      <c r="D512" s="1" t="n">
        <v>12139</v>
      </c>
      <c r="E512" s="1" t="n">
        <v>35446</v>
      </c>
      <c r="F512" s="1" t="n">
        <v>22355</v>
      </c>
      <c r="G512" s="1" t="n">
        <v>35066</v>
      </c>
      <c r="H512" s="1" t="n">
        <v>37587</v>
      </c>
      <c r="I512" s="1" t="n">
        <v>25050</v>
      </c>
      <c r="J512" s="1" t="n">
        <v>25695</v>
      </c>
      <c r="K512" s="1" t="n">
        <v>35280</v>
      </c>
      <c r="L512" s="1" t="n">
        <v>27391</v>
      </c>
      <c r="M512" s="1" t="n">
        <v>30382</v>
      </c>
    </row>
    <row r="513" customFormat="false" ht="16" hidden="false" customHeight="false" outlineLevel="0" collapsed="false">
      <c r="A513" s="1" t="n">
        <v>127.75</v>
      </c>
      <c r="B513" s="1" t="n">
        <v>6354</v>
      </c>
      <c r="C513" s="1" t="n">
        <v>6295</v>
      </c>
      <c r="D513" s="1" t="n">
        <v>12177</v>
      </c>
      <c r="E513" s="1" t="n">
        <v>35533</v>
      </c>
      <c r="F513" s="1" t="n">
        <v>22322</v>
      </c>
      <c r="G513" s="1" t="n">
        <v>35113</v>
      </c>
      <c r="H513" s="1" t="n">
        <v>37580</v>
      </c>
      <c r="I513" s="1" t="n">
        <v>24939</v>
      </c>
      <c r="J513" s="1" t="n">
        <v>25633</v>
      </c>
      <c r="K513" s="1" t="n">
        <v>35497</v>
      </c>
      <c r="L513" s="1" t="n">
        <v>27455</v>
      </c>
      <c r="M513" s="1" t="n">
        <v>30412</v>
      </c>
    </row>
    <row r="514" customFormat="false" ht="16" hidden="false" customHeight="false" outlineLevel="0" collapsed="false">
      <c r="A514" s="1" t="n">
        <v>128</v>
      </c>
      <c r="B514" s="1" t="n">
        <v>6356</v>
      </c>
      <c r="C514" s="1" t="n">
        <v>6252</v>
      </c>
      <c r="D514" s="1" t="n">
        <v>12095</v>
      </c>
      <c r="E514" s="1" t="n">
        <v>35632</v>
      </c>
      <c r="F514" s="1" t="n">
        <v>22289</v>
      </c>
      <c r="G514" s="1" t="n">
        <v>35060</v>
      </c>
      <c r="H514" s="1" t="n">
        <v>37679</v>
      </c>
      <c r="I514" s="1" t="n">
        <v>25122</v>
      </c>
      <c r="J514" s="1" t="n">
        <v>25594</v>
      </c>
      <c r="K514" s="1" t="n">
        <v>35409</v>
      </c>
      <c r="L514" s="1" t="n">
        <v>27555</v>
      </c>
      <c r="M514" s="1" t="n">
        <v>30414</v>
      </c>
    </row>
    <row r="515" customFormat="false" ht="16" hidden="false" customHeight="false" outlineLevel="0" collapsed="false">
      <c r="A515" s="1" t="n">
        <v>128.25</v>
      </c>
      <c r="B515" s="1" t="n">
        <v>6324</v>
      </c>
      <c r="C515" s="1" t="n">
        <v>6273</v>
      </c>
      <c r="D515" s="1" t="n">
        <v>12149</v>
      </c>
      <c r="E515" s="1" t="n">
        <v>35374</v>
      </c>
      <c r="F515" s="1" t="n">
        <v>22385</v>
      </c>
      <c r="G515" s="1" t="n">
        <v>35057</v>
      </c>
      <c r="H515" s="1" t="n">
        <v>37595</v>
      </c>
      <c r="I515" s="1" t="n">
        <v>24917</v>
      </c>
      <c r="J515" s="1" t="n">
        <v>25626</v>
      </c>
      <c r="K515" s="1" t="n">
        <v>35442</v>
      </c>
      <c r="L515" s="1" t="n">
        <v>27617</v>
      </c>
      <c r="M515" s="1" t="n">
        <v>30346</v>
      </c>
    </row>
    <row r="516" customFormat="false" ht="16" hidden="false" customHeight="false" outlineLevel="0" collapsed="false">
      <c r="A516" s="1" t="n">
        <v>128.5</v>
      </c>
      <c r="B516" s="1" t="n">
        <v>6376</v>
      </c>
      <c r="C516" s="1" t="n">
        <v>6231</v>
      </c>
      <c r="D516" s="1" t="n">
        <v>12135</v>
      </c>
      <c r="E516" s="1" t="n">
        <v>35640</v>
      </c>
      <c r="F516" s="1" t="n">
        <v>22336</v>
      </c>
      <c r="G516" s="1" t="n">
        <v>35180</v>
      </c>
      <c r="H516" s="1" t="n">
        <v>37631</v>
      </c>
      <c r="I516" s="1" t="n">
        <v>25052</v>
      </c>
      <c r="J516" s="1" t="n">
        <v>25705</v>
      </c>
      <c r="K516" s="1" t="n">
        <v>35388</v>
      </c>
      <c r="L516" s="1" t="n">
        <v>27631</v>
      </c>
      <c r="M516" s="1" t="n">
        <v>30386</v>
      </c>
    </row>
    <row r="517" customFormat="false" ht="16" hidden="false" customHeight="false" outlineLevel="0" collapsed="false">
      <c r="A517" s="1" t="n">
        <v>128.75</v>
      </c>
      <c r="B517" s="1" t="n">
        <v>6428</v>
      </c>
      <c r="C517" s="1" t="n">
        <v>6292</v>
      </c>
      <c r="D517" s="1" t="n">
        <v>12056</v>
      </c>
      <c r="E517" s="1" t="n">
        <v>35678</v>
      </c>
      <c r="F517" s="1" t="n">
        <v>22402</v>
      </c>
      <c r="G517" s="1" t="n">
        <v>35202</v>
      </c>
      <c r="H517" s="1" t="n">
        <v>37670</v>
      </c>
      <c r="I517" s="1" t="n">
        <v>25066</v>
      </c>
      <c r="J517" s="1" t="n">
        <v>25720</v>
      </c>
      <c r="K517" s="1" t="n">
        <v>35460</v>
      </c>
      <c r="L517" s="1" t="n">
        <v>27494</v>
      </c>
      <c r="M517" s="1" t="n">
        <v>30617</v>
      </c>
    </row>
    <row r="518" customFormat="false" ht="16" hidden="false" customHeight="false" outlineLevel="0" collapsed="false">
      <c r="A518" s="1" t="n">
        <v>129</v>
      </c>
      <c r="B518" s="1" t="n">
        <v>6404</v>
      </c>
      <c r="C518" s="1" t="n">
        <v>6153</v>
      </c>
      <c r="D518" s="1" t="n">
        <v>12156</v>
      </c>
      <c r="E518" s="1" t="n">
        <v>35266</v>
      </c>
      <c r="F518" s="1" t="n">
        <v>22419</v>
      </c>
      <c r="G518" s="1" t="n">
        <v>35208</v>
      </c>
      <c r="H518" s="1" t="n">
        <v>37657</v>
      </c>
      <c r="I518" s="1" t="n">
        <v>25194</v>
      </c>
      <c r="J518" s="1" t="n">
        <v>25639</v>
      </c>
      <c r="K518" s="1" t="n">
        <v>35508</v>
      </c>
      <c r="L518" s="1" t="n">
        <v>27625</v>
      </c>
      <c r="M518" s="1" t="n">
        <v>30400</v>
      </c>
    </row>
    <row r="519" customFormat="false" ht="16" hidden="false" customHeight="false" outlineLevel="0" collapsed="false">
      <c r="A519" s="1" t="n">
        <v>129.25</v>
      </c>
      <c r="B519" s="1" t="n">
        <v>6370</v>
      </c>
      <c r="C519" s="1" t="n">
        <v>6115</v>
      </c>
      <c r="D519" s="1" t="n">
        <v>12095</v>
      </c>
      <c r="E519" s="1" t="n">
        <v>35356</v>
      </c>
      <c r="F519" s="1" t="n">
        <v>22314</v>
      </c>
      <c r="G519" s="1" t="n">
        <v>35156</v>
      </c>
      <c r="H519" s="1" t="n">
        <v>37675</v>
      </c>
      <c r="I519" s="1" t="n">
        <v>24977</v>
      </c>
      <c r="J519" s="1" t="n">
        <v>25733</v>
      </c>
      <c r="K519" s="1" t="n">
        <v>35546</v>
      </c>
      <c r="L519" s="1" t="n">
        <v>27637</v>
      </c>
      <c r="M519" s="1" t="n">
        <v>30542</v>
      </c>
    </row>
    <row r="520" customFormat="false" ht="16" hidden="false" customHeight="false" outlineLevel="0" collapsed="false">
      <c r="A520" s="1" t="n">
        <v>129.5</v>
      </c>
      <c r="B520" s="1" t="n">
        <v>6422</v>
      </c>
      <c r="C520" s="1" t="n">
        <v>6263</v>
      </c>
      <c r="D520" s="1" t="n">
        <v>12107</v>
      </c>
      <c r="E520" s="1" t="n">
        <v>35553</v>
      </c>
      <c r="F520" s="1" t="n">
        <v>22468</v>
      </c>
      <c r="G520" s="1" t="n">
        <v>34940</v>
      </c>
      <c r="H520" s="1" t="n">
        <v>37680</v>
      </c>
      <c r="I520" s="1" t="n">
        <v>25036</v>
      </c>
      <c r="J520" s="1" t="n">
        <v>25680</v>
      </c>
      <c r="K520" s="1" t="n">
        <v>35516</v>
      </c>
      <c r="L520" s="1" t="n">
        <v>27674</v>
      </c>
      <c r="M520" s="1" t="n">
        <v>30629</v>
      </c>
    </row>
    <row r="521" customFormat="false" ht="16" hidden="false" customHeight="false" outlineLevel="0" collapsed="false">
      <c r="A521" s="1" t="n">
        <v>129.75</v>
      </c>
      <c r="B521" s="1" t="n">
        <v>6405</v>
      </c>
      <c r="C521" s="1" t="n">
        <v>6241</v>
      </c>
      <c r="D521" s="1" t="n">
        <v>12147</v>
      </c>
      <c r="E521" s="1" t="n">
        <v>35524</v>
      </c>
      <c r="F521" s="1" t="n">
        <v>22380</v>
      </c>
      <c r="G521" s="1" t="n">
        <v>35119</v>
      </c>
      <c r="H521" s="1" t="n">
        <v>37593</v>
      </c>
      <c r="I521" s="1" t="n">
        <v>25158</v>
      </c>
      <c r="J521" s="1" t="n">
        <v>25767</v>
      </c>
      <c r="K521" s="1" t="n">
        <v>35526</v>
      </c>
      <c r="L521" s="1" t="n">
        <v>27689</v>
      </c>
      <c r="M521" s="1" t="n">
        <v>30573</v>
      </c>
    </row>
    <row r="522" customFormat="false" ht="16" hidden="false" customHeight="false" outlineLevel="0" collapsed="false">
      <c r="A522" s="1" t="n">
        <v>130</v>
      </c>
      <c r="B522" s="1" t="n">
        <v>6367</v>
      </c>
      <c r="C522" s="1" t="n">
        <v>6280</v>
      </c>
      <c r="D522" s="1" t="n">
        <v>12090</v>
      </c>
      <c r="E522" s="1" t="n">
        <v>35601</v>
      </c>
      <c r="F522" s="1" t="n">
        <v>22408</v>
      </c>
      <c r="G522" s="1" t="n">
        <v>35173</v>
      </c>
      <c r="H522" s="1" t="n">
        <v>37665</v>
      </c>
      <c r="I522" s="1" t="n">
        <v>24949</v>
      </c>
      <c r="J522" s="1" t="n">
        <v>25750</v>
      </c>
      <c r="K522" s="1" t="n">
        <v>35572</v>
      </c>
      <c r="L522" s="1" t="n">
        <v>27652</v>
      </c>
      <c r="M522" s="1" t="n">
        <v>30616</v>
      </c>
    </row>
    <row r="523" customFormat="false" ht="16" hidden="false" customHeight="false" outlineLevel="0" collapsed="false">
      <c r="A523" s="1" t="n">
        <v>130.25</v>
      </c>
      <c r="B523" s="1" t="n">
        <v>6356</v>
      </c>
      <c r="C523" s="1" t="n">
        <v>6284</v>
      </c>
      <c r="D523" s="1" t="n">
        <v>12124</v>
      </c>
      <c r="E523" s="1" t="n">
        <v>35630</v>
      </c>
      <c r="F523" s="1" t="n">
        <v>22332</v>
      </c>
      <c r="G523" s="1" t="n">
        <v>35195</v>
      </c>
      <c r="H523" s="1" t="n">
        <v>37629</v>
      </c>
      <c r="I523" s="1" t="n">
        <v>24860</v>
      </c>
      <c r="J523" s="1" t="n">
        <v>25632</v>
      </c>
      <c r="K523" s="1" t="n">
        <v>35584</v>
      </c>
      <c r="L523" s="1" t="n">
        <v>27652</v>
      </c>
      <c r="M523" s="1" t="n">
        <v>30559</v>
      </c>
    </row>
    <row r="524" customFormat="false" ht="16" hidden="false" customHeight="false" outlineLevel="0" collapsed="false">
      <c r="A524" s="1" t="n">
        <v>130.5</v>
      </c>
      <c r="B524" s="1" t="n">
        <v>6373</v>
      </c>
      <c r="C524" s="1" t="n">
        <v>6165</v>
      </c>
      <c r="D524" s="1" t="n">
        <v>12121</v>
      </c>
      <c r="E524" s="1" t="n">
        <v>35636</v>
      </c>
      <c r="F524" s="1" t="n">
        <v>22487</v>
      </c>
      <c r="G524" s="1" t="n">
        <v>35285</v>
      </c>
      <c r="H524" s="1" t="n">
        <v>37762</v>
      </c>
      <c r="I524" s="1" t="n">
        <v>24907</v>
      </c>
      <c r="J524" s="1" t="n">
        <v>25684</v>
      </c>
      <c r="K524" s="1" t="n">
        <v>35370</v>
      </c>
      <c r="L524" s="1" t="n">
        <v>27672</v>
      </c>
      <c r="M524" s="1" t="n">
        <v>30575</v>
      </c>
    </row>
    <row r="525" customFormat="false" ht="16" hidden="false" customHeight="false" outlineLevel="0" collapsed="false">
      <c r="A525" s="1" t="n">
        <v>130.75</v>
      </c>
      <c r="B525" s="1" t="n">
        <v>6366</v>
      </c>
      <c r="C525" s="1" t="n">
        <v>6230</v>
      </c>
      <c r="D525" s="1" t="n">
        <v>12077</v>
      </c>
      <c r="E525" s="1" t="n">
        <v>35797</v>
      </c>
      <c r="F525" s="1" t="n">
        <v>22364</v>
      </c>
      <c r="G525" s="1" t="n">
        <v>35203</v>
      </c>
      <c r="H525" s="1" t="n">
        <v>37790</v>
      </c>
      <c r="I525" s="1" t="n">
        <v>25094</v>
      </c>
      <c r="J525" s="1" t="n">
        <v>25571</v>
      </c>
      <c r="K525" s="1" t="n">
        <v>35474</v>
      </c>
      <c r="L525" s="1" t="n">
        <v>27648</v>
      </c>
      <c r="M525" s="1" t="n">
        <v>30243</v>
      </c>
    </row>
    <row r="526" customFormat="false" ht="16" hidden="false" customHeight="false" outlineLevel="0" collapsed="false">
      <c r="A526" s="1" t="n">
        <v>131</v>
      </c>
      <c r="B526" s="1" t="n">
        <v>6344</v>
      </c>
      <c r="C526" s="1" t="n">
        <v>6259</v>
      </c>
      <c r="D526" s="1" t="n">
        <v>12113</v>
      </c>
      <c r="E526" s="1" t="n">
        <v>35640</v>
      </c>
      <c r="F526" s="1" t="n">
        <v>22457</v>
      </c>
      <c r="G526" s="1" t="n">
        <v>35263</v>
      </c>
      <c r="H526" s="1" t="n">
        <v>37814</v>
      </c>
      <c r="I526" s="1" t="n">
        <v>24992</v>
      </c>
      <c r="J526" s="1" t="n">
        <v>25660</v>
      </c>
      <c r="K526" s="1" t="n">
        <v>35409</v>
      </c>
      <c r="L526" s="1" t="n">
        <v>27544</v>
      </c>
      <c r="M526" s="1" t="n">
        <v>30579</v>
      </c>
    </row>
    <row r="527" customFormat="false" ht="16" hidden="false" customHeight="false" outlineLevel="0" collapsed="false">
      <c r="A527" s="1" t="n">
        <v>131.25</v>
      </c>
      <c r="B527" s="1" t="n">
        <v>6352</v>
      </c>
      <c r="C527" s="1" t="n">
        <v>6259</v>
      </c>
      <c r="D527" s="1" t="n">
        <v>12072</v>
      </c>
      <c r="E527" s="1" t="n">
        <v>35676</v>
      </c>
      <c r="F527" s="1" t="n">
        <v>22365</v>
      </c>
      <c r="G527" s="1" t="n">
        <v>35353</v>
      </c>
      <c r="H527" s="1" t="n">
        <v>37851</v>
      </c>
      <c r="I527" s="1" t="n">
        <v>25207</v>
      </c>
      <c r="J527" s="1" t="n">
        <v>25690</v>
      </c>
      <c r="K527" s="1" t="n">
        <v>35446</v>
      </c>
      <c r="L527" s="1" t="n">
        <v>27610</v>
      </c>
      <c r="M527" s="1" t="n">
        <v>30403</v>
      </c>
    </row>
    <row r="528" customFormat="false" ht="16" hidden="false" customHeight="false" outlineLevel="0" collapsed="false">
      <c r="A528" s="1" t="n">
        <v>131.5</v>
      </c>
      <c r="B528" s="1" t="n">
        <v>6414</v>
      </c>
      <c r="C528" s="1" t="n">
        <v>6278</v>
      </c>
      <c r="D528" s="1" t="n">
        <v>12044</v>
      </c>
      <c r="E528" s="1" t="n">
        <v>35578</v>
      </c>
      <c r="F528" s="1" t="n">
        <v>22463</v>
      </c>
      <c r="G528" s="1" t="n">
        <v>35245</v>
      </c>
      <c r="H528" s="1" t="n">
        <v>37973</v>
      </c>
      <c r="I528" s="1" t="n">
        <v>25220</v>
      </c>
      <c r="J528" s="1" t="n">
        <v>25697</v>
      </c>
      <c r="K528" s="1" t="n">
        <v>35520</v>
      </c>
      <c r="L528" s="1" t="n">
        <v>27586</v>
      </c>
      <c r="M528" s="1" t="n">
        <v>30537</v>
      </c>
    </row>
    <row r="529" customFormat="false" ht="16" hidden="false" customHeight="false" outlineLevel="0" collapsed="false">
      <c r="A529" s="1" t="n">
        <v>131.75</v>
      </c>
      <c r="B529" s="1" t="n">
        <v>6381</v>
      </c>
      <c r="C529" s="1" t="n">
        <v>6255</v>
      </c>
      <c r="D529" s="1" t="n">
        <v>12095</v>
      </c>
      <c r="E529" s="1" t="n">
        <v>35517</v>
      </c>
      <c r="F529" s="1" t="n">
        <v>22437</v>
      </c>
      <c r="G529" s="1" t="n">
        <v>35329</v>
      </c>
      <c r="H529" s="1" t="n">
        <v>37954</v>
      </c>
      <c r="I529" s="1" t="n">
        <v>25219</v>
      </c>
      <c r="J529" s="1" t="n">
        <v>25678</v>
      </c>
      <c r="K529" s="1" t="n">
        <v>35655</v>
      </c>
      <c r="L529" s="1" t="n">
        <v>27652</v>
      </c>
      <c r="M529" s="1" t="n">
        <v>30515</v>
      </c>
    </row>
    <row r="530" customFormat="false" ht="16" hidden="false" customHeight="false" outlineLevel="0" collapsed="false">
      <c r="A530" s="1" t="n">
        <v>132</v>
      </c>
      <c r="B530" s="1" t="n">
        <v>6390</v>
      </c>
      <c r="C530" s="1" t="n">
        <v>6236</v>
      </c>
      <c r="D530" s="1" t="n">
        <v>12070</v>
      </c>
      <c r="E530" s="1" t="n">
        <v>35581</v>
      </c>
      <c r="F530" s="1" t="n">
        <v>22340</v>
      </c>
      <c r="G530" s="1" t="n">
        <v>35278</v>
      </c>
      <c r="H530" s="1" t="n">
        <v>37874</v>
      </c>
      <c r="I530" s="1" t="n">
        <v>25249</v>
      </c>
      <c r="J530" s="1" t="n">
        <v>25723</v>
      </c>
      <c r="K530" s="1" t="n">
        <v>35537</v>
      </c>
      <c r="L530" s="1" t="n">
        <v>27636</v>
      </c>
      <c r="M530" s="1" t="n">
        <v>30580</v>
      </c>
    </row>
    <row r="531" customFormat="false" ht="16" hidden="false" customHeight="false" outlineLevel="0" collapsed="false">
      <c r="A531" s="1" t="n">
        <v>132.25</v>
      </c>
      <c r="B531" s="1" t="n">
        <v>6386</v>
      </c>
      <c r="C531" s="1" t="n">
        <v>6289</v>
      </c>
      <c r="D531" s="1" t="n">
        <v>12094</v>
      </c>
      <c r="E531" s="1" t="n">
        <v>35802</v>
      </c>
      <c r="F531" s="1" t="n">
        <v>22435</v>
      </c>
      <c r="G531" s="1" t="n">
        <v>35188</v>
      </c>
      <c r="H531" s="1" t="n">
        <v>37951</v>
      </c>
      <c r="I531" s="1" t="n">
        <v>25134</v>
      </c>
      <c r="J531" s="1" t="n">
        <v>25740</v>
      </c>
      <c r="K531" s="1" t="n">
        <v>35595</v>
      </c>
      <c r="L531" s="1" t="n">
        <v>27741</v>
      </c>
      <c r="M531" s="1" t="n">
        <v>30673</v>
      </c>
    </row>
    <row r="532" customFormat="false" ht="16" hidden="false" customHeight="false" outlineLevel="0" collapsed="false">
      <c r="A532" s="1" t="n">
        <v>132.5</v>
      </c>
      <c r="B532" s="1" t="n">
        <v>6418</v>
      </c>
      <c r="C532" s="1" t="n">
        <v>6071</v>
      </c>
      <c r="D532" s="1" t="n">
        <v>12104</v>
      </c>
      <c r="E532" s="1" t="n">
        <v>35753</v>
      </c>
      <c r="F532" s="1" t="n">
        <v>22464</v>
      </c>
      <c r="G532" s="1" t="n">
        <v>35291</v>
      </c>
      <c r="H532" s="1" t="n">
        <v>38010</v>
      </c>
      <c r="I532" s="1" t="n">
        <v>25266</v>
      </c>
      <c r="J532" s="1" t="n">
        <v>25832</v>
      </c>
      <c r="K532" s="1" t="n">
        <v>35563</v>
      </c>
      <c r="L532" s="1" t="n">
        <v>27685</v>
      </c>
      <c r="M532" s="1" t="n">
        <v>30512</v>
      </c>
    </row>
    <row r="533" customFormat="false" ht="16" hidden="false" customHeight="false" outlineLevel="0" collapsed="false">
      <c r="A533" s="1" t="n">
        <v>132.75</v>
      </c>
      <c r="B533" s="1" t="n">
        <v>6386</v>
      </c>
      <c r="C533" s="1" t="n">
        <v>6272</v>
      </c>
      <c r="D533" s="1" t="n">
        <v>12108</v>
      </c>
      <c r="E533" s="1" t="n">
        <v>35860</v>
      </c>
      <c r="F533" s="1" t="n">
        <v>22416</v>
      </c>
      <c r="G533" s="1" t="n">
        <v>35405</v>
      </c>
      <c r="H533" s="1" t="n">
        <v>37972</v>
      </c>
      <c r="I533" s="1" t="n">
        <v>25093</v>
      </c>
      <c r="J533" s="1" t="n">
        <v>25815</v>
      </c>
      <c r="K533" s="1" t="n">
        <v>35735</v>
      </c>
      <c r="L533" s="1" t="n">
        <v>27806</v>
      </c>
      <c r="M533" s="1" t="n">
        <v>30705</v>
      </c>
    </row>
    <row r="534" customFormat="false" ht="16" hidden="false" customHeight="false" outlineLevel="0" collapsed="false">
      <c r="A534" s="1" t="n">
        <v>133</v>
      </c>
      <c r="B534" s="1" t="n">
        <v>6374</v>
      </c>
      <c r="C534" s="1" t="n">
        <v>6194</v>
      </c>
      <c r="D534" s="1" t="n">
        <v>12085</v>
      </c>
      <c r="E534" s="1" t="n">
        <v>35787</v>
      </c>
      <c r="F534" s="1" t="n">
        <v>22460</v>
      </c>
      <c r="G534" s="1" t="n">
        <v>35496</v>
      </c>
      <c r="H534" s="1" t="n">
        <v>38001</v>
      </c>
      <c r="I534" s="1" t="n">
        <v>25296</v>
      </c>
      <c r="J534" s="1" t="n">
        <v>25845</v>
      </c>
      <c r="K534" s="1" t="n">
        <v>35626</v>
      </c>
      <c r="L534" s="1" t="n">
        <v>27808</v>
      </c>
      <c r="M534" s="1" t="n">
        <v>30683</v>
      </c>
    </row>
    <row r="535" customFormat="false" ht="16" hidden="false" customHeight="false" outlineLevel="0" collapsed="false">
      <c r="A535" s="1" t="n">
        <v>133.25</v>
      </c>
      <c r="B535" s="1" t="n">
        <v>6407</v>
      </c>
      <c r="C535" s="1" t="n">
        <v>6276</v>
      </c>
      <c r="D535" s="1" t="n">
        <v>12084</v>
      </c>
      <c r="E535" s="1" t="n">
        <v>35858</v>
      </c>
      <c r="F535" s="1" t="n">
        <v>22438</v>
      </c>
      <c r="G535" s="1" t="n">
        <v>35570</v>
      </c>
      <c r="H535" s="1" t="n">
        <v>38055</v>
      </c>
      <c r="I535" s="1" t="n">
        <v>25103</v>
      </c>
      <c r="J535" s="1" t="n">
        <v>25739</v>
      </c>
      <c r="K535" s="1" t="n">
        <v>35648</v>
      </c>
      <c r="L535" s="1" t="n">
        <v>27810</v>
      </c>
      <c r="M535" s="1" t="n">
        <v>30721</v>
      </c>
    </row>
    <row r="536" customFormat="false" ht="16" hidden="false" customHeight="false" outlineLevel="0" collapsed="false">
      <c r="A536" s="1" t="n">
        <v>133.5</v>
      </c>
      <c r="B536" s="1" t="n">
        <v>6429</v>
      </c>
      <c r="C536" s="1" t="n">
        <v>6112</v>
      </c>
      <c r="D536" s="1" t="n">
        <v>12106</v>
      </c>
      <c r="E536" s="1" t="n">
        <v>35879</v>
      </c>
      <c r="F536" s="1" t="n">
        <v>22474</v>
      </c>
      <c r="G536" s="1" t="n">
        <v>35505</v>
      </c>
      <c r="H536" s="1" t="n">
        <v>38038</v>
      </c>
      <c r="I536" s="1" t="n">
        <v>25369</v>
      </c>
      <c r="J536" s="1" t="n">
        <v>25722</v>
      </c>
      <c r="K536" s="1" t="n">
        <v>35626</v>
      </c>
      <c r="L536" s="1" t="n">
        <v>27782</v>
      </c>
      <c r="M536" s="1" t="n">
        <v>30729</v>
      </c>
    </row>
    <row r="537" customFormat="false" ht="16" hidden="false" customHeight="false" outlineLevel="0" collapsed="false">
      <c r="A537" s="1" t="n">
        <v>133.75</v>
      </c>
      <c r="B537" s="1" t="n">
        <v>6401</v>
      </c>
      <c r="C537" s="1" t="n">
        <v>6085</v>
      </c>
      <c r="D537" s="1" t="n">
        <v>12142</v>
      </c>
      <c r="E537" s="1" t="n">
        <v>35945</v>
      </c>
      <c r="F537" s="1" t="n">
        <v>22484</v>
      </c>
      <c r="G537" s="1" t="n">
        <v>35468</v>
      </c>
      <c r="H537" s="1" t="n">
        <v>38085</v>
      </c>
      <c r="I537" s="1" t="n">
        <v>25293</v>
      </c>
      <c r="J537" s="1" t="n">
        <v>25834</v>
      </c>
      <c r="K537" s="1" t="n">
        <v>35490</v>
      </c>
      <c r="L537" s="1" t="n">
        <v>27665</v>
      </c>
      <c r="M537" s="1" t="n">
        <v>30682</v>
      </c>
    </row>
    <row r="538" customFormat="false" ht="16" hidden="false" customHeight="false" outlineLevel="0" collapsed="false">
      <c r="A538" s="1" t="n">
        <v>134</v>
      </c>
      <c r="B538" s="1" t="n">
        <v>6429</v>
      </c>
      <c r="C538" s="1" t="n">
        <v>6260</v>
      </c>
      <c r="D538" s="1" t="n">
        <v>12098</v>
      </c>
      <c r="E538" s="1" t="n">
        <v>35833</v>
      </c>
      <c r="F538" s="1" t="n">
        <v>22458</v>
      </c>
      <c r="G538" s="1" t="n">
        <v>35488</v>
      </c>
      <c r="H538" s="1" t="n">
        <v>37919</v>
      </c>
      <c r="I538" s="1" t="n">
        <v>25357</v>
      </c>
      <c r="J538" s="1" t="n">
        <v>25802</v>
      </c>
      <c r="K538" s="1" t="n">
        <v>35869</v>
      </c>
      <c r="L538" s="1" t="n">
        <v>27782</v>
      </c>
      <c r="M538" s="1" t="n">
        <v>30684</v>
      </c>
    </row>
    <row r="539" customFormat="false" ht="16" hidden="false" customHeight="false" outlineLevel="0" collapsed="false">
      <c r="A539" s="1" t="n">
        <v>134.25</v>
      </c>
      <c r="B539" s="1" t="n">
        <v>6404</v>
      </c>
      <c r="C539" s="1" t="n">
        <v>6239</v>
      </c>
      <c r="D539" s="1" t="n">
        <v>12096</v>
      </c>
      <c r="E539" s="1" t="n">
        <v>35768</v>
      </c>
      <c r="F539" s="1" t="n">
        <v>22371</v>
      </c>
      <c r="G539" s="1" t="n">
        <v>35508</v>
      </c>
      <c r="H539" s="1" t="n">
        <v>38171</v>
      </c>
      <c r="I539" s="1" t="n">
        <v>25195</v>
      </c>
      <c r="J539" s="1" t="n">
        <v>25827</v>
      </c>
      <c r="K539" s="1" t="n">
        <v>35782</v>
      </c>
      <c r="L539" s="1" t="n">
        <v>27907</v>
      </c>
      <c r="M539" s="1" t="n">
        <v>30605</v>
      </c>
    </row>
    <row r="540" customFormat="false" ht="16" hidden="false" customHeight="false" outlineLevel="0" collapsed="false">
      <c r="A540" s="1" t="n">
        <v>134.5</v>
      </c>
      <c r="B540" s="1" t="n">
        <v>6438</v>
      </c>
      <c r="C540" s="1" t="n">
        <v>6248</v>
      </c>
      <c r="D540" s="1" t="n">
        <v>12039</v>
      </c>
      <c r="E540" s="1" t="n">
        <v>35870</v>
      </c>
      <c r="F540" s="1" t="n">
        <v>22365</v>
      </c>
      <c r="G540" s="1" t="n">
        <v>35431</v>
      </c>
      <c r="H540" s="1" t="n">
        <v>38214</v>
      </c>
      <c r="I540" s="1" t="n">
        <v>25278</v>
      </c>
      <c r="J540" s="1" t="n">
        <v>25913</v>
      </c>
      <c r="K540" s="1" t="n">
        <v>35633</v>
      </c>
      <c r="L540" s="1" t="n">
        <v>27866</v>
      </c>
      <c r="M540" s="1" t="n">
        <v>30764</v>
      </c>
    </row>
    <row r="541" customFormat="false" ht="16" hidden="false" customHeight="false" outlineLevel="0" collapsed="false">
      <c r="A541" s="1" t="n">
        <v>134.75</v>
      </c>
      <c r="B541" s="1" t="n">
        <v>6368</v>
      </c>
      <c r="C541" s="1" t="n">
        <v>6336</v>
      </c>
      <c r="D541" s="1" t="n">
        <v>12095</v>
      </c>
      <c r="E541" s="1" t="n">
        <v>35996</v>
      </c>
      <c r="F541" s="1" t="n">
        <v>22444</v>
      </c>
      <c r="G541" s="1" t="n">
        <v>35552</v>
      </c>
      <c r="H541" s="1" t="n">
        <v>38220</v>
      </c>
      <c r="I541" s="1" t="n">
        <v>25409</v>
      </c>
      <c r="J541" s="1" t="n">
        <v>25918</v>
      </c>
      <c r="K541" s="1" t="n">
        <v>35822</v>
      </c>
      <c r="L541" s="1" t="n">
        <v>27967</v>
      </c>
      <c r="M541" s="1" t="n">
        <v>30837</v>
      </c>
    </row>
    <row r="542" customFormat="false" ht="16" hidden="false" customHeight="false" outlineLevel="0" collapsed="false">
      <c r="A542" s="1" t="n">
        <v>135</v>
      </c>
      <c r="B542" s="1" t="n">
        <v>6416</v>
      </c>
      <c r="C542" s="1" t="n">
        <v>6186</v>
      </c>
      <c r="D542" s="1" t="n">
        <v>12136</v>
      </c>
      <c r="E542" s="1" t="n">
        <v>35945</v>
      </c>
      <c r="F542" s="1" t="n">
        <v>22494</v>
      </c>
      <c r="G542" s="1" t="n">
        <v>35619</v>
      </c>
      <c r="H542" s="1" t="n">
        <v>38310</v>
      </c>
      <c r="I542" s="1" t="n">
        <v>25395</v>
      </c>
      <c r="J542" s="1" t="n">
        <v>26006</v>
      </c>
      <c r="K542" s="1" t="n">
        <v>36045</v>
      </c>
      <c r="L542" s="1" t="n">
        <v>28150</v>
      </c>
      <c r="M542" s="1" t="n">
        <v>31028</v>
      </c>
    </row>
    <row r="543" customFormat="false" ht="16" hidden="false" customHeight="false" outlineLevel="0" collapsed="false">
      <c r="A543" s="1" t="n">
        <v>135.25</v>
      </c>
      <c r="B543" s="1" t="n">
        <v>6399</v>
      </c>
      <c r="C543" s="1" t="n">
        <v>6293</v>
      </c>
      <c r="D543" s="1" t="n">
        <v>12049</v>
      </c>
      <c r="E543" s="1" t="n">
        <v>35862</v>
      </c>
      <c r="F543" s="1" t="n">
        <v>22481</v>
      </c>
      <c r="G543" s="1" t="n">
        <v>35589</v>
      </c>
      <c r="H543" s="1" t="n">
        <v>38312</v>
      </c>
      <c r="I543" s="1" t="n">
        <v>25347</v>
      </c>
      <c r="J543" s="1" t="n">
        <v>25890</v>
      </c>
      <c r="K543" s="1" t="n">
        <v>35979</v>
      </c>
      <c r="L543" s="1" t="n">
        <v>28102</v>
      </c>
      <c r="M543" s="1" t="n">
        <v>31050</v>
      </c>
    </row>
    <row r="544" customFormat="false" ht="16" hidden="false" customHeight="false" outlineLevel="0" collapsed="false">
      <c r="A544" s="1" t="n">
        <v>135.5</v>
      </c>
      <c r="B544" s="1" t="n">
        <v>6477</v>
      </c>
      <c r="C544" s="1" t="n">
        <v>6242</v>
      </c>
      <c r="D544" s="1" t="n">
        <v>12149</v>
      </c>
      <c r="E544" s="1" t="n">
        <v>36041</v>
      </c>
      <c r="F544" s="1" t="n">
        <v>22448</v>
      </c>
      <c r="G544" s="1" t="n">
        <v>35653</v>
      </c>
      <c r="H544" s="1" t="n">
        <v>38298</v>
      </c>
      <c r="I544" s="1" t="n">
        <v>25573</v>
      </c>
      <c r="J544" s="1" t="n">
        <v>26028</v>
      </c>
      <c r="K544" s="1" t="n">
        <v>35830</v>
      </c>
      <c r="L544" s="1" t="n">
        <v>28175</v>
      </c>
      <c r="M544" s="1" t="n">
        <v>30999</v>
      </c>
    </row>
    <row r="545" customFormat="false" ht="16" hidden="false" customHeight="false" outlineLevel="0" collapsed="false">
      <c r="A545" s="1" t="n">
        <v>135.75</v>
      </c>
      <c r="B545" s="1" t="n">
        <v>6451</v>
      </c>
      <c r="C545" s="1" t="n">
        <v>6254</v>
      </c>
      <c r="D545" s="1" t="n">
        <v>12143</v>
      </c>
      <c r="E545" s="1" t="n">
        <v>36094</v>
      </c>
      <c r="F545" s="1" t="n">
        <v>22573</v>
      </c>
      <c r="G545" s="1" t="n">
        <v>35613</v>
      </c>
      <c r="H545" s="1" t="n">
        <v>38282</v>
      </c>
      <c r="I545" s="1" t="n">
        <v>25464</v>
      </c>
      <c r="J545" s="1" t="n">
        <v>26100</v>
      </c>
      <c r="K545" s="1" t="n">
        <v>36088</v>
      </c>
      <c r="L545" s="1" t="n">
        <v>28174</v>
      </c>
      <c r="M545" s="1" t="n">
        <v>31203</v>
      </c>
    </row>
    <row r="546" customFormat="false" ht="16" hidden="false" customHeight="false" outlineLevel="0" collapsed="false">
      <c r="A546" s="1" t="n">
        <v>136</v>
      </c>
      <c r="B546" s="1" t="n">
        <v>6494</v>
      </c>
      <c r="C546" s="1" t="n">
        <v>6292</v>
      </c>
      <c r="D546" s="1" t="n">
        <v>12153</v>
      </c>
      <c r="E546" s="1" t="n">
        <v>36221</v>
      </c>
      <c r="F546" s="1" t="n">
        <v>22563</v>
      </c>
      <c r="G546" s="1" t="n">
        <v>35745</v>
      </c>
      <c r="H546" s="1" t="n">
        <v>38411</v>
      </c>
      <c r="I546" s="1" t="n">
        <v>25523</v>
      </c>
      <c r="J546" s="1" t="n">
        <v>26028</v>
      </c>
      <c r="K546" s="1" t="n">
        <v>36200</v>
      </c>
      <c r="L546" s="1" t="n">
        <v>28236</v>
      </c>
      <c r="M546" s="1" t="n">
        <v>3104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10-22T17:39:02Z</dcterms:created>
  <dc:creator>Microsoft Office User</dc:creator>
  <dc:description/>
  <dc:language>en-US</dc:language>
  <cp:lastModifiedBy>Microsoft Office User</cp:lastModifiedBy>
  <dcterms:modified xsi:type="dcterms:W3CDTF">2023-12-08T16:21:57Z</dcterms:modified>
  <cp:revision>0</cp:revision>
  <dc:subject/>
  <dc:title/>
</cp:coreProperties>
</file>